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11" firstSheet="0" activeTab="0"/>
  </bookViews>
  <sheets>
    <sheet name="Fig 1" sheetId="1" state="visible" r:id="rId2"/>
    <sheet name="Fig 2" sheetId="2" state="visible" r:id="rId3"/>
    <sheet name="Fig 3" sheetId="3" state="visible" r:id="rId4"/>
    <sheet name="Fig 4" sheetId="4" state="visible" r:id="rId5"/>
    <sheet name="Fig 5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9" uniqueCount="84">
  <si>
    <r>
      <rPr>
        <b val="true"/>
        <sz val="16"/>
        <rFont val="Times New Roman"/>
        <family val="1"/>
      </rPr>
      <t xml:space="preserve">Fig 1</t>
    </r>
    <r>
      <rPr>
        <sz val="16"/>
        <rFont val="Times New Roman"/>
        <family val="1"/>
      </rPr>
      <t xml:space="preserve">.  </t>
    </r>
    <r>
      <rPr>
        <b val="true"/>
        <sz val="16"/>
        <rFont val="Times New Roman"/>
        <family val="1"/>
      </rPr>
      <t xml:space="preserve">Comparative effects of 25(OH)D</t>
    </r>
    <r>
      <rPr>
        <b val="true"/>
        <vertAlign val="subscript"/>
        <sz val="16"/>
        <rFont val="Times New Roman"/>
        <family val="1"/>
      </rPr>
      <t xml:space="preserve">2</t>
    </r>
    <r>
      <rPr>
        <b val="true"/>
        <sz val="16"/>
        <rFont val="Times New Roman"/>
        <family val="1"/>
      </rPr>
      <t xml:space="preserve">, 25(OH)D</t>
    </r>
    <r>
      <rPr>
        <b val="true"/>
        <vertAlign val="subscript"/>
        <sz val="16"/>
        <rFont val="Times New Roman"/>
        <family val="1"/>
      </rPr>
      <t xml:space="preserve">3</t>
    </r>
    <r>
      <rPr>
        <b val="true"/>
        <sz val="16"/>
        <rFont val="Times New Roman"/>
        <family val="1"/>
      </rPr>
      <t xml:space="preserve">, 1,25(OH)</t>
    </r>
    <r>
      <rPr>
        <b val="true"/>
        <vertAlign val="subscript"/>
        <sz val="16"/>
        <rFont val="Times New Roman"/>
        <family val="1"/>
      </rPr>
      <t xml:space="preserve">2</t>
    </r>
    <r>
      <rPr>
        <b val="true"/>
        <sz val="16"/>
        <rFont val="Times New Roman"/>
        <family val="1"/>
      </rPr>
      <t xml:space="preserve">D</t>
    </r>
    <r>
      <rPr>
        <b val="true"/>
        <vertAlign val="subscript"/>
        <sz val="16"/>
        <rFont val="Times New Roman"/>
        <family val="1"/>
      </rPr>
      <t xml:space="preserve">2</t>
    </r>
    <r>
      <rPr>
        <b val="true"/>
        <sz val="16"/>
        <rFont val="Times New Roman"/>
        <family val="1"/>
      </rPr>
      <t xml:space="preserve"> and 1,25(OH)</t>
    </r>
    <r>
      <rPr>
        <b val="true"/>
        <vertAlign val="subscript"/>
        <sz val="16"/>
        <rFont val="Times New Roman"/>
        <family val="1"/>
      </rPr>
      <t xml:space="preserve">2</t>
    </r>
    <r>
      <rPr>
        <b val="true"/>
        <sz val="16"/>
        <rFont val="Times New Roman"/>
        <family val="1"/>
      </rPr>
      <t xml:space="preserve">D</t>
    </r>
    <r>
      <rPr>
        <b val="true"/>
        <vertAlign val="subscript"/>
        <sz val="16"/>
        <rFont val="Times New Roman"/>
        <family val="1"/>
      </rPr>
      <t xml:space="preserve">3</t>
    </r>
    <r>
      <rPr>
        <b val="true"/>
        <sz val="16"/>
        <rFont val="Times New Roman"/>
        <family val="1"/>
      </rPr>
      <t xml:space="preserve"> on cell numbers.</t>
    </r>
    <r>
      <rPr>
        <sz val="16"/>
        <rFont val="Times New Roman"/>
        <family val="1"/>
      </rPr>
      <t xml:space="preserve"> </t>
    </r>
  </si>
  <si>
    <t xml:space="preserve">FIGURE 1A hBMSC</t>
  </si>
  <si>
    <t xml:space="preserve">Vehicle</t>
  </si>
  <si>
    <t xml:space="preserve">25(OH)D2 50nM</t>
  </si>
  <si>
    <t xml:space="preserve">25(OH)D3 50nM</t>
  </si>
  <si>
    <t xml:space="preserve">25(OH)D2 100nM</t>
  </si>
  <si>
    <t xml:space="preserve">25(OH)D3 100nM</t>
  </si>
  <si>
    <t xml:space="preserve">25(OH)D2 200nM</t>
  </si>
  <si>
    <t xml:space="preserve">25(OH)D3 200nM</t>
  </si>
  <si>
    <t xml:space="preserve">25(OH)D2 500nM</t>
  </si>
  <si>
    <t xml:space="preserve">25(OH)D3 500nM</t>
  </si>
  <si>
    <t xml:space="preserve">25(OH)D2 1000nM</t>
  </si>
  <si>
    <t xml:space="preserve">25(OH)D3 1000nM</t>
  </si>
  <si>
    <t xml:space="preserve">Mean</t>
  </si>
  <si>
    <t xml:space="preserve">SD</t>
  </si>
  <si>
    <t xml:space="preserve">N</t>
  </si>
  <si>
    <t xml:space="preserve">SEM</t>
  </si>
  <si>
    <t xml:space="preserve">FIGURE 1B hBMSC</t>
  </si>
  <si>
    <t xml:space="preserve">1,25(OH)2D2  50pM </t>
  </si>
  <si>
    <t xml:space="preserve">1,25(OH)2D3 50pM </t>
  </si>
  <si>
    <t xml:space="preserve">1,25(OH)2D2  100pM</t>
  </si>
  <si>
    <t xml:space="preserve">1,25(OH)2D3 100pM</t>
  </si>
  <si>
    <t xml:space="preserve">1,25(OH)2D2 200pM</t>
  </si>
  <si>
    <t xml:space="preserve">1,25(OH)2D3 200pM</t>
  </si>
  <si>
    <t xml:space="preserve">1,25(OH)2D2  500pM</t>
  </si>
  <si>
    <t xml:space="preserve">1,25(OH)2D3 500pM</t>
  </si>
  <si>
    <t xml:space="preserve">1,25(OH)2D2 1000pM</t>
  </si>
  <si>
    <t xml:space="preserve">1,25(OH)2D3 1000pM</t>
  </si>
  <si>
    <t xml:space="preserve">FIGURE 1C 2T3</t>
  </si>
  <si>
    <t xml:space="preserve">FIGURE 1D 2T3</t>
  </si>
  <si>
    <t xml:space="preserve">1,25(OH)2D3 50 </t>
  </si>
  <si>
    <r>
      <rPr>
        <b val="true"/>
        <sz val="16"/>
        <rFont val="Times New Roman"/>
        <family val="1"/>
      </rPr>
      <t xml:space="preserve">Fig 2</t>
    </r>
    <r>
      <rPr>
        <sz val="16"/>
        <rFont val="Times New Roman"/>
        <family val="1"/>
      </rPr>
      <t xml:space="preserve">.  </t>
    </r>
    <r>
      <rPr>
        <b val="true"/>
        <sz val="16"/>
        <rFont val="Times New Roman"/>
        <family val="1"/>
      </rPr>
      <t xml:space="preserve">Comparative effects of 25(OH)D</t>
    </r>
    <r>
      <rPr>
        <b val="true"/>
        <vertAlign val="subscript"/>
        <sz val="16"/>
        <rFont val="Times New Roman"/>
        <family val="1"/>
      </rPr>
      <t xml:space="preserve">2</t>
    </r>
    <r>
      <rPr>
        <b val="true"/>
        <sz val="16"/>
        <rFont val="Times New Roman"/>
        <family val="1"/>
      </rPr>
      <t xml:space="preserve">, 25(OH)D</t>
    </r>
    <r>
      <rPr>
        <b val="true"/>
        <vertAlign val="subscript"/>
        <sz val="16"/>
        <rFont val="Times New Roman"/>
        <family val="1"/>
      </rPr>
      <t xml:space="preserve">3</t>
    </r>
    <r>
      <rPr>
        <b val="true"/>
        <sz val="16"/>
        <rFont val="Times New Roman"/>
        <family val="1"/>
      </rPr>
      <t xml:space="preserve">, 1,25(OH)</t>
    </r>
    <r>
      <rPr>
        <b val="true"/>
        <vertAlign val="subscript"/>
        <sz val="16"/>
        <rFont val="Times New Roman"/>
        <family val="1"/>
      </rPr>
      <t xml:space="preserve">2</t>
    </r>
    <r>
      <rPr>
        <b val="true"/>
        <sz val="16"/>
        <rFont val="Times New Roman"/>
        <family val="1"/>
      </rPr>
      <t xml:space="preserve">D</t>
    </r>
    <r>
      <rPr>
        <b val="true"/>
        <vertAlign val="subscript"/>
        <sz val="16"/>
        <rFont val="Times New Roman"/>
        <family val="1"/>
      </rPr>
      <t xml:space="preserve">2</t>
    </r>
    <r>
      <rPr>
        <b val="true"/>
        <sz val="16"/>
        <rFont val="Times New Roman"/>
        <family val="1"/>
      </rPr>
      <t xml:space="preserve"> and 1,25(OH)</t>
    </r>
    <r>
      <rPr>
        <b val="true"/>
        <vertAlign val="subscript"/>
        <sz val="16"/>
        <rFont val="Times New Roman"/>
        <family val="1"/>
      </rPr>
      <t xml:space="preserve">2</t>
    </r>
    <r>
      <rPr>
        <b val="true"/>
        <sz val="16"/>
        <rFont val="Times New Roman"/>
        <family val="1"/>
      </rPr>
      <t xml:space="preserve">D</t>
    </r>
    <r>
      <rPr>
        <b val="true"/>
        <vertAlign val="subscript"/>
        <sz val="16"/>
        <rFont val="Times New Roman"/>
        <family val="1"/>
      </rPr>
      <t xml:space="preserve">3</t>
    </r>
    <r>
      <rPr>
        <b val="true"/>
        <sz val="16"/>
        <rFont val="Times New Roman"/>
        <family val="1"/>
      </rPr>
      <t xml:space="preserve"> on ALP enzyme activity.</t>
    </r>
    <r>
      <rPr>
        <sz val="16"/>
        <rFont val="Times New Roman"/>
        <family val="1"/>
      </rPr>
      <t xml:space="preserve">  </t>
    </r>
  </si>
  <si>
    <t xml:space="preserve">FIGURE 2A hBMSC</t>
  </si>
  <si>
    <t xml:space="preserve">25(OH)D2-100nM</t>
  </si>
  <si>
    <t xml:space="preserve">25(OH)D3-100nM</t>
  </si>
  <si>
    <t xml:space="preserve">25(OH)D2-200nM</t>
  </si>
  <si>
    <t xml:space="preserve">25(OH)D3-200nM</t>
  </si>
  <si>
    <t xml:space="preserve">25(OH)D2-500nM</t>
  </si>
  <si>
    <t xml:space="preserve">25(OH)D3-500nM</t>
  </si>
  <si>
    <t xml:space="preserve">25(OH)D2-1000nM</t>
  </si>
  <si>
    <t xml:space="preserve">25(OH)D3-1000nM</t>
  </si>
  <si>
    <t xml:space="preserve">FIGURE 2B hBMSC</t>
  </si>
  <si>
    <t xml:space="preserve">1,25(OH)2D2- 100pM</t>
  </si>
  <si>
    <t xml:space="preserve">1,25(OH)2D3-100pM</t>
  </si>
  <si>
    <t xml:space="preserve">1,25(OH)2D2-200pM</t>
  </si>
  <si>
    <t xml:space="preserve">1,25(OH)2D3-200pM</t>
  </si>
  <si>
    <t xml:space="preserve">1,25(OH)2D2- 500pM</t>
  </si>
  <si>
    <t xml:space="preserve">1,25(OH)2D3-500pM</t>
  </si>
  <si>
    <t xml:space="preserve">1,25(OH)2D2-1000pM</t>
  </si>
  <si>
    <t xml:space="preserve">1,25(OH)2D3-1000pM</t>
  </si>
  <si>
    <t xml:space="preserve">1,25(OH)2D2-10000pM</t>
  </si>
  <si>
    <t xml:space="preserve">1,25(OH)2D3-10000pM</t>
  </si>
  <si>
    <t xml:space="preserve">FIGURE 2C 2T3</t>
  </si>
  <si>
    <t xml:space="preserve">12 HOUR</t>
  </si>
  <si>
    <t xml:space="preserve">24 HOUR</t>
  </si>
  <si>
    <t xml:space="preserve">FIGURE 2D 2T3</t>
  </si>
  <si>
    <t xml:space="preserve">FIGURE 2E 2T3</t>
  </si>
  <si>
    <t xml:space="preserve">FIGURE 2F 2T3</t>
  </si>
  <si>
    <t xml:space="preserve">FIGURE 2G 2T3</t>
  </si>
  <si>
    <t xml:space="preserve">1,25(OH)2D2- 200pM</t>
  </si>
  <si>
    <t xml:space="preserve">FIGURE 2H 2T3</t>
  </si>
  <si>
    <r>
      <rPr>
        <b val="true"/>
        <sz val="16"/>
        <rFont val="Times New Roman"/>
        <family val="1"/>
      </rPr>
      <t xml:space="preserve">Fig 3</t>
    </r>
    <r>
      <rPr>
        <sz val="16"/>
        <rFont val="Times New Roman"/>
        <family val="1"/>
      </rPr>
      <t xml:space="preserve">.  </t>
    </r>
    <r>
      <rPr>
        <b val="true"/>
        <sz val="16"/>
        <rFont val="Times New Roman"/>
        <family val="1"/>
      </rPr>
      <t xml:space="preserve">Effects of 25(OH)D</t>
    </r>
    <r>
      <rPr>
        <b val="true"/>
        <vertAlign val="subscript"/>
        <sz val="16"/>
        <rFont val="Times New Roman"/>
        <family val="1"/>
      </rPr>
      <t xml:space="preserve">2</t>
    </r>
    <r>
      <rPr>
        <b val="true"/>
        <sz val="16"/>
        <rFont val="Times New Roman"/>
        <family val="1"/>
      </rPr>
      <t xml:space="preserve"> and 25(OH)D</t>
    </r>
    <r>
      <rPr>
        <b val="true"/>
        <vertAlign val="subscript"/>
        <sz val="16"/>
        <rFont val="Times New Roman"/>
        <family val="1"/>
      </rPr>
      <t xml:space="preserve">3</t>
    </r>
    <r>
      <rPr>
        <b val="true"/>
        <sz val="16"/>
        <rFont val="Times New Roman"/>
        <family val="1"/>
      </rPr>
      <t xml:space="preserve"> on hBMSC gene expression.</t>
    </r>
    <r>
      <rPr>
        <sz val="16"/>
        <rFont val="Times New Roman"/>
        <family val="1"/>
      </rPr>
      <t xml:space="preserve">  </t>
    </r>
  </si>
  <si>
    <t xml:space="preserve">FIGURE 3A OPG</t>
  </si>
  <si>
    <t xml:space="preserve">FIGURE 3B RANKL</t>
  </si>
  <si>
    <t xml:space="preserve">FIGURE 3C COL1A</t>
  </si>
  <si>
    <t xml:space="preserve">FIGURE 3D OPG</t>
  </si>
  <si>
    <t xml:space="preserve">FIGURE 3E OCN</t>
  </si>
  <si>
    <t xml:space="preserve">FIGURE 3F VDR</t>
  </si>
  <si>
    <t xml:space="preserve">FIGURE 3G CYP24A1</t>
  </si>
  <si>
    <t xml:space="preserve">FIGURE 3H CYP27B1</t>
  </si>
  <si>
    <r>
      <rPr>
        <b val="true"/>
        <sz val="16"/>
        <rFont val="Times New Roman"/>
        <family val="1"/>
      </rPr>
      <t xml:space="preserve">Fig 4</t>
    </r>
    <r>
      <rPr>
        <sz val="16"/>
        <rFont val="Times New Roman"/>
        <family val="1"/>
      </rPr>
      <t xml:space="preserve">.  </t>
    </r>
    <r>
      <rPr>
        <b val="true"/>
        <sz val="16"/>
        <rFont val="Times New Roman"/>
        <family val="1"/>
      </rPr>
      <t xml:space="preserve">Effects of 25(OH)D</t>
    </r>
    <r>
      <rPr>
        <b val="true"/>
        <vertAlign val="subscript"/>
        <sz val="16"/>
        <rFont val="Times New Roman"/>
        <family val="1"/>
      </rPr>
      <t xml:space="preserve">2</t>
    </r>
    <r>
      <rPr>
        <b val="true"/>
        <sz val="16"/>
        <rFont val="Times New Roman"/>
        <family val="1"/>
      </rPr>
      <t xml:space="preserve"> and 25(OH)D</t>
    </r>
    <r>
      <rPr>
        <b val="true"/>
        <vertAlign val="subscript"/>
        <sz val="16"/>
        <rFont val="Times New Roman"/>
        <family val="1"/>
      </rPr>
      <t xml:space="preserve">3</t>
    </r>
    <r>
      <rPr>
        <b val="true"/>
        <sz val="16"/>
        <rFont val="Times New Roman"/>
        <family val="1"/>
      </rPr>
      <t xml:space="preserve"> on 2T3 cell gene expression.</t>
    </r>
    <r>
      <rPr>
        <sz val="16"/>
        <rFont val="Times New Roman"/>
        <family val="1"/>
      </rPr>
      <t xml:space="preserve">  </t>
    </r>
  </si>
  <si>
    <t xml:space="preserve">FIGURE 4A OPG</t>
  </si>
  <si>
    <t xml:space="preserve">FIGURE 4B RANKL</t>
  </si>
  <si>
    <t xml:space="preserve">FIGURE 4C COL1A</t>
  </si>
  <si>
    <t xml:space="preserve">FIGURE 4D OPN</t>
  </si>
  <si>
    <t xml:space="preserve">FIGURE 4E OCN</t>
  </si>
  <si>
    <t xml:space="preserve">FIGURE 4F VDR</t>
  </si>
  <si>
    <t xml:space="preserve">FIGURE 4G CYP24A1</t>
  </si>
  <si>
    <t xml:space="preserve">FIGURE 4H CYP27B1</t>
  </si>
  <si>
    <r>
      <rPr>
        <b val="true"/>
        <sz val="16"/>
        <rFont val="Times New Roman"/>
        <family val="1"/>
      </rPr>
      <t xml:space="preserve">Fig 5</t>
    </r>
    <r>
      <rPr>
        <sz val="16"/>
        <rFont val="Times New Roman"/>
        <family val="1"/>
      </rPr>
      <t xml:space="preserve">.  </t>
    </r>
    <r>
      <rPr>
        <b val="true"/>
        <sz val="16"/>
        <rFont val="Times New Roman"/>
        <family val="1"/>
      </rPr>
      <t xml:space="preserve">Effects of 25(OH)D</t>
    </r>
    <r>
      <rPr>
        <b val="true"/>
        <vertAlign val="subscript"/>
        <sz val="16"/>
        <rFont val="Times New Roman"/>
        <family val="1"/>
      </rPr>
      <t xml:space="preserve">2</t>
    </r>
    <r>
      <rPr>
        <b val="true"/>
        <sz val="16"/>
        <rFont val="Times New Roman"/>
        <family val="1"/>
      </rPr>
      <t xml:space="preserve">, 25(OH)D</t>
    </r>
    <r>
      <rPr>
        <b val="true"/>
        <vertAlign val="subscript"/>
        <sz val="16"/>
        <rFont val="Times New Roman"/>
        <family val="1"/>
      </rPr>
      <t xml:space="preserve">3</t>
    </r>
    <r>
      <rPr>
        <b val="true"/>
        <sz val="16"/>
        <rFont val="Times New Roman"/>
        <family val="1"/>
      </rPr>
      <t xml:space="preserve">, 1,25(OH)</t>
    </r>
    <r>
      <rPr>
        <b val="true"/>
        <vertAlign val="subscript"/>
        <sz val="16"/>
        <rFont val="Times New Roman"/>
        <family val="1"/>
      </rPr>
      <t xml:space="preserve">2</t>
    </r>
    <r>
      <rPr>
        <b val="true"/>
        <sz val="16"/>
        <rFont val="Times New Roman"/>
        <family val="1"/>
      </rPr>
      <t xml:space="preserve">D</t>
    </r>
    <r>
      <rPr>
        <b val="true"/>
        <vertAlign val="subscript"/>
        <sz val="16"/>
        <rFont val="Times New Roman"/>
        <family val="1"/>
      </rPr>
      <t xml:space="preserve">2</t>
    </r>
    <r>
      <rPr>
        <b val="true"/>
        <sz val="16"/>
        <rFont val="Times New Roman"/>
        <family val="1"/>
      </rPr>
      <t xml:space="preserve"> and 1,25(OH)</t>
    </r>
    <r>
      <rPr>
        <b val="true"/>
        <vertAlign val="subscript"/>
        <sz val="16"/>
        <rFont val="Times New Roman"/>
        <family val="1"/>
      </rPr>
      <t xml:space="preserve">2</t>
    </r>
    <r>
      <rPr>
        <b val="true"/>
        <sz val="16"/>
        <rFont val="Times New Roman"/>
        <family val="1"/>
      </rPr>
      <t xml:space="preserve">D</t>
    </r>
    <r>
      <rPr>
        <b val="true"/>
        <vertAlign val="subscript"/>
        <sz val="16"/>
        <rFont val="Times New Roman"/>
        <family val="1"/>
      </rPr>
      <t xml:space="preserve">3</t>
    </r>
    <r>
      <rPr>
        <b val="true"/>
        <sz val="16"/>
        <rFont val="Times New Roman"/>
        <family val="1"/>
      </rPr>
      <t xml:space="preserve"> on mineralisation.</t>
    </r>
    <r>
      <rPr>
        <sz val="16"/>
        <rFont val="Times New Roman"/>
        <family val="1"/>
      </rPr>
      <t xml:space="preserve">  </t>
    </r>
  </si>
  <si>
    <t xml:space="preserve">FIGURE 5C hBMSC</t>
  </si>
  <si>
    <t xml:space="preserve">FIGURE 5D hBMSC</t>
  </si>
  <si>
    <t xml:space="preserve">FIGURE 5G 2T3</t>
  </si>
  <si>
    <t xml:space="preserve">FIGURE 5H 2T3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"/>
    <numFmt numFmtId="166" formatCode="0"/>
    <numFmt numFmtId="167" formatCode="General"/>
    <numFmt numFmtId="168" formatCode="0.00"/>
    <numFmt numFmtId="169" formatCode="0.0000"/>
    <numFmt numFmtId="170" formatCode="0.000000"/>
    <numFmt numFmtId="171" formatCode="0.000"/>
    <numFmt numFmtId="172" formatCode="0.00000"/>
  </numFmts>
  <fonts count="29">
    <font>
      <sz val="10"/>
      <name val="Arial"/>
      <family val="2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8"/>
      <color rgb="FF666699"/>
      <name val="Calibri Light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0000"/>
      <name val="Calibri"/>
      <family val="2"/>
      <charset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6"/>
      <name val="Times New Roman"/>
      <family val="1"/>
    </font>
    <font>
      <sz val="16"/>
      <name val="Times New Roman"/>
      <family val="1"/>
    </font>
    <font>
      <b val="true"/>
      <vertAlign val="subscript"/>
      <sz val="16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</fonts>
  <fills count="20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92D050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000"/>
        <bgColor rgb="FFFF9900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 style="medium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4" borderId="1" applyFont="true" applyBorder="true" applyAlignment="false" applyProtection="false"/>
    <xf numFmtId="164" fontId="8" fillId="13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7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0" borderId="0" applyFont="true" applyBorder="false" applyAlignment="false" applyProtection="false"/>
    <xf numFmtId="164" fontId="0" fillId="5" borderId="7" applyFont="true" applyBorder="true" applyAlignment="false" applyProtection="false"/>
    <xf numFmtId="164" fontId="17" fillId="4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6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6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18" borderId="0" xfId="6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18" borderId="0" xfId="6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6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3" fillId="7" borderId="10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19" borderId="10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19" borderId="11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0" borderId="12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19" borderId="12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19" borderId="0" xfId="6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8" fillId="19" borderId="12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19" borderId="0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19" borderId="12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19" borderId="13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19" borderId="14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19" borderId="13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14" borderId="12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8" fillId="14" borderId="12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14" borderId="0" xfId="6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8" fillId="14" borderId="12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14" borderId="0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14" borderId="12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14" borderId="12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14" borderId="0" xfId="6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14" borderId="12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14" borderId="0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14" borderId="0" xfId="6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2" fillId="14" borderId="0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14" borderId="12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2" fillId="14" borderId="0" xfId="6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2" fillId="14" borderId="12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2" fillId="14" borderId="0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19" borderId="15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8" fillId="19" borderId="16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19" borderId="17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19" borderId="13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8" fillId="14" borderId="16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8" fillId="14" borderId="0" xfId="6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8" fillId="14" borderId="16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8" fillId="14" borderId="0" xfId="6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8" fillId="14" borderId="12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6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6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19" borderId="0" xfId="6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6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2" fillId="18" borderId="0" xfId="6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3" fillId="7" borderId="11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8" fillId="0" borderId="0" xfId="6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28" fillId="19" borderId="16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8" fillId="19" borderId="0" xfId="6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28" fillId="19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2" fillId="19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8" fillId="0" borderId="14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8" fillId="19" borderId="17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8" fillId="19" borderId="14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8" fillId="19" borderId="13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2" fillId="19" borderId="13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2" fillId="14" borderId="18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2" fillId="14" borderId="0" xfId="6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22" fillId="14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14" borderId="0" xfId="6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22" fillId="14" borderId="16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2" fillId="14" borderId="16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2" fillId="14" borderId="0" xfId="6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22" fillId="14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14" borderId="0" xfId="6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0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8" fillId="0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19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19" borderId="0" xfId="6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22" fillId="19" borderId="0" xfId="6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22" fillId="19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19" borderId="17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19" borderId="14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19" borderId="13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7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10" borderId="13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19" borderId="17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10" borderId="11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10" borderId="10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10" borderId="0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10" borderId="0" xfId="6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28" fillId="10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10" borderId="19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10" borderId="14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10" borderId="13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14" borderId="0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14" borderId="0" xfId="6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28" fillId="14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2" fillId="14" borderId="0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2" fillId="14" borderId="0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19" borderId="20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10" borderId="21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19" borderId="2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19" borderId="0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19" borderId="21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19" borderId="19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14" borderId="2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8" fillId="14" borderId="0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8" fillId="14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8" fillId="14" borderId="2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2" fillId="14" borderId="2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10" borderId="0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10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19" borderId="2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19" borderId="0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19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2" fillId="14" borderId="2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19" borderId="13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19" borderId="14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19" borderId="23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28" fillId="19" borderId="16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3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28" fillId="19" borderId="17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22" fillId="14" borderId="16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28" fillId="19" borderId="16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28" fillId="19" borderId="17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22" fillId="14" borderId="16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1" fontId="28" fillId="19" borderId="16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1" fontId="28" fillId="19" borderId="17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1" fontId="22" fillId="14" borderId="16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22" fillId="14" borderId="16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28" fillId="19" borderId="16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28" fillId="19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28" fillId="19" borderId="17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28" fillId="19" borderId="13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22" fillId="14" borderId="16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22" fillId="14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28" fillId="19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28" fillId="19" borderId="13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22" fillId="14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1" fontId="28" fillId="19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1" fontId="28" fillId="19" borderId="13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1" fontId="22" fillId="14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28" fillId="19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28" fillId="19" borderId="13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22" fillId="14" borderId="12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8" fillId="19" borderId="16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19" borderId="16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8" fillId="19" borderId="17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2" fillId="19" borderId="13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2" fillId="19" borderId="16" xfId="6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2" fillId="19" borderId="17" xfId="61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  <cellStyle name="Excel Built-in Normal" xfId="6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5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14.9921875" defaultRowHeight="15.75" zeroHeight="false" outlineLevelRow="0" outlineLevelCol="0"/>
  <cols>
    <col collapsed="false" customWidth="true" hidden="false" outlineLevel="0" max="1" min="1" style="1" width="19.41"/>
    <col collapsed="false" customWidth="false" hidden="false" outlineLevel="0" max="2" min="2" style="2" width="14.99"/>
    <col collapsed="false" customWidth="true" hidden="false" outlineLevel="0" max="3" min="3" style="1" width="11.28"/>
    <col collapsed="false" customWidth="false" hidden="false" outlineLevel="0" max="257" min="4" style="1" width="14.99"/>
  </cols>
  <sheetData>
    <row r="1" customFormat="false" ht="23.25" hidden="false" customHeight="false" outlineLevel="0" collapsed="false">
      <c r="A1" s="3" t="s">
        <v>0</v>
      </c>
      <c r="B1" s="4"/>
      <c r="C1" s="5"/>
      <c r="D1" s="5"/>
      <c r="E1" s="5"/>
      <c r="F1" s="5"/>
      <c r="G1" s="5"/>
      <c r="H1" s="5"/>
      <c r="I1" s="5"/>
    </row>
    <row r="3" s="6" customFormat="true" ht="32.25" hidden="false" customHeight="false" outlineLevel="0" collapsed="false">
      <c r="B3" s="7" t="s">
        <v>1</v>
      </c>
      <c r="C3" s="8" t="s">
        <v>2</v>
      </c>
      <c r="D3" s="9" t="s">
        <v>3</v>
      </c>
      <c r="E3" s="8" t="s">
        <v>4</v>
      </c>
      <c r="F3" s="9" t="s">
        <v>5</v>
      </c>
      <c r="G3" s="8" t="s">
        <v>6</v>
      </c>
      <c r="H3" s="9" t="s">
        <v>7</v>
      </c>
      <c r="I3" s="8" t="s">
        <v>8</v>
      </c>
      <c r="J3" s="9" t="s">
        <v>9</v>
      </c>
      <c r="K3" s="8" t="s">
        <v>10</v>
      </c>
      <c r="L3" s="9" t="s">
        <v>11</v>
      </c>
      <c r="M3" s="8" t="s">
        <v>12</v>
      </c>
    </row>
    <row r="4" customFormat="false" ht="15.75" hidden="false" customHeight="false" outlineLevel="0" collapsed="false">
      <c r="B4" s="10"/>
      <c r="C4" s="11" t="n">
        <v>100</v>
      </c>
      <c r="D4" s="12" t="n">
        <v>99.84844</v>
      </c>
      <c r="E4" s="13" t="n">
        <v>82.85741</v>
      </c>
      <c r="F4" s="14" t="n">
        <v>92.773</v>
      </c>
      <c r="G4" s="13" t="n">
        <v>106.9239</v>
      </c>
      <c r="H4" s="14" t="n">
        <v>94.96539</v>
      </c>
      <c r="I4" s="13" t="n">
        <v>76.23042</v>
      </c>
      <c r="J4" s="14" t="n">
        <v>78.27332</v>
      </c>
      <c r="K4" s="13" t="n">
        <v>60.38541</v>
      </c>
      <c r="L4" s="14" t="n">
        <v>82.75776</v>
      </c>
      <c r="M4" s="13" t="n">
        <v>71.54668</v>
      </c>
    </row>
    <row r="5" customFormat="false" ht="15.75" hidden="false" customHeight="false" outlineLevel="0" collapsed="false">
      <c r="B5" s="10"/>
      <c r="C5" s="11" t="n">
        <v>100</v>
      </c>
      <c r="D5" s="12" t="n">
        <v>101.2436</v>
      </c>
      <c r="E5" s="13" t="n">
        <v>80.91416</v>
      </c>
      <c r="F5" s="14" t="n">
        <v>91.27819</v>
      </c>
      <c r="G5" s="13" t="n">
        <v>106.0768</v>
      </c>
      <c r="H5" s="14" t="n">
        <v>96.31072</v>
      </c>
      <c r="I5" s="13" t="n">
        <v>76.67886</v>
      </c>
      <c r="J5" s="14" t="n">
        <v>76.77851</v>
      </c>
      <c r="K5" s="13" t="n">
        <v>61.03316</v>
      </c>
      <c r="L5" s="14" t="n">
        <v>83.40551</v>
      </c>
      <c r="M5" s="13" t="n">
        <v>71.29754</v>
      </c>
    </row>
    <row r="6" customFormat="false" ht="15.75" hidden="false" customHeight="false" outlineLevel="0" collapsed="false">
      <c r="B6" s="10"/>
      <c r="C6" s="11" t="n">
        <v>100</v>
      </c>
      <c r="D6" s="12" t="n">
        <v>100.0976</v>
      </c>
      <c r="E6" s="13" t="n">
        <v>79.56883</v>
      </c>
      <c r="F6" s="14" t="n">
        <v>91.27819</v>
      </c>
      <c r="G6" s="13" t="n">
        <v>88.08926</v>
      </c>
      <c r="H6" s="14" t="n">
        <v>95.56332</v>
      </c>
      <c r="I6" s="13" t="n">
        <v>77.22696</v>
      </c>
      <c r="J6" s="14" t="n">
        <v>79.26987</v>
      </c>
      <c r="K6" s="13" t="n">
        <v>62.22902</v>
      </c>
      <c r="L6" s="14" t="n">
        <v>83.90379</v>
      </c>
      <c r="M6" s="13" t="n">
        <v>72.64287</v>
      </c>
    </row>
    <row r="7" customFormat="false" ht="15.75" hidden="false" customHeight="false" outlineLevel="0" collapsed="false">
      <c r="B7" s="10"/>
      <c r="C7" s="11" t="n">
        <v>100</v>
      </c>
      <c r="D7" s="12" t="n">
        <v>101.1439</v>
      </c>
      <c r="E7" s="13" t="n">
        <v>80.91416</v>
      </c>
      <c r="F7" s="14" t="n">
        <v>94.71626</v>
      </c>
      <c r="G7" s="13" t="n">
        <v>86.94324</v>
      </c>
      <c r="H7" s="14" t="n">
        <v>97.70588</v>
      </c>
      <c r="I7" s="13" t="n">
        <v>75.78197</v>
      </c>
      <c r="J7" s="14" t="n">
        <v>84.45188</v>
      </c>
      <c r="K7" s="13" t="n">
        <v>61.18264</v>
      </c>
      <c r="L7" s="14" t="n">
        <v>84.60136</v>
      </c>
      <c r="M7" s="13" t="n">
        <v>60.83385</v>
      </c>
    </row>
    <row r="8" customFormat="false" ht="15.75" hidden="false" customHeight="false" outlineLevel="0" collapsed="false">
      <c r="B8" s="10"/>
      <c r="C8" s="11" t="n">
        <v>100</v>
      </c>
      <c r="D8" s="12" t="n">
        <v>102.1405</v>
      </c>
      <c r="E8" s="13" t="n">
        <v>81.06364</v>
      </c>
      <c r="F8" s="14" t="n">
        <v>94.16816</v>
      </c>
      <c r="G8" s="13" t="n">
        <v>86.64427</v>
      </c>
      <c r="H8" s="14" t="n">
        <v>97.5564</v>
      </c>
      <c r="I8" s="13" t="n">
        <v>75.43318</v>
      </c>
      <c r="J8" s="14" t="n">
        <v>86.49479</v>
      </c>
      <c r="K8" s="13" t="n">
        <v>59.73766</v>
      </c>
      <c r="L8" s="14" t="n">
        <v>85.5979</v>
      </c>
      <c r="M8" s="13" t="n">
        <v>62.87677</v>
      </c>
    </row>
    <row r="9" customFormat="false" ht="15.75" hidden="false" customHeight="false" outlineLevel="0" collapsed="false">
      <c r="B9" s="10"/>
      <c r="C9" s="11" t="n">
        <v>100</v>
      </c>
      <c r="D9" s="12" t="n">
        <v>101.1439</v>
      </c>
      <c r="E9" s="13" t="n">
        <v>78.87125</v>
      </c>
      <c r="F9" s="14" t="n">
        <v>95.81245</v>
      </c>
      <c r="G9" s="13" t="n">
        <v>81.06364</v>
      </c>
      <c r="H9" s="14" t="n">
        <v>96.11141</v>
      </c>
      <c r="I9" s="13" t="n">
        <v>76.77851</v>
      </c>
      <c r="J9" s="14" t="n">
        <v>86.44496</v>
      </c>
      <c r="K9" s="13" t="n">
        <v>61.23247</v>
      </c>
      <c r="L9" s="14" t="n">
        <v>85.24911</v>
      </c>
      <c r="M9" s="13" t="n">
        <v>63.02625</v>
      </c>
    </row>
    <row r="10" customFormat="false" ht="15.75" hidden="false" customHeight="false" outlineLevel="0" collapsed="false">
      <c r="B10" s="10"/>
      <c r="C10" s="11" t="n">
        <v>100</v>
      </c>
      <c r="D10" s="12" t="n">
        <v>104.0339</v>
      </c>
      <c r="E10" s="13" t="n">
        <v>145.7392</v>
      </c>
      <c r="F10" s="14" t="n">
        <v>98.3038</v>
      </c>
      <c r="G10" s="13" t="n">
        <v>81.56191</v>
      </c>
      <c r="H10" s="14" t="n">
        <v>96.36055</v>
      </c>
      <c r="I10" s="13" t="n">
        <v>74.78543</v>
      </c>
      <c r="J10" s="14" t="n">
        <v>85.34877</v>
      </c>
      <c r="K10" s="13" t="n">
        <v>82.75776</v>
      </c>
      <c r="L10" s="14" t="n">
        <v>82.40897</v>
      </c>
      <c r="M10" s="13"/>
    </row>
    <row r="11" customFormat="false" ht="15.75" hidden="false" customHeight="false" outlineLevel="0" collapsed="false">
      <c r="B11" s="10"/>
      <c r="C11" s="11" t="n">
        <v>100</v>
      </c>
      <c r="D11" s="12" t="n">
        <v>104.582</v>
      </c>
      <c r="E11" s="13" t="n">
        <v>145.2907</v>
      </c>
      <c r="F11" s="14" t="n">
        <v>97.35709</v>
      </c>
      <c r="G11" s="13" t="n">
        <v>79.12038</v>
      </c>
      <c r="H11" s="14" t="n">
        <v>97.0083</v>
      </c>
      <c r="I11" s="13" t="n">
        <v>75.93146</v>
      </c>
      <c r="J11" s="14" t="n">
        <v>83.55499</v>
      </c>
      <c r="K11" s="13" t="n">
        <v>68.05878</v>
      </c>
      <c r="L11" s="14" t="n">
        <v>82.40897</v>
      </c>
      <c r="M11" s="13"/>
    </row>
    <row r="12" customFormat="false" ht="15.75" hidden="false" customHeight="false" outlineLevel="0" collapsed="false">
      <c r="B12" s="10"/>
      <c r="C12" s="11" t="n">
        <v>100</v>
      </c>
      <c r="D12" s="12" t="n">
        <v>103.7848</v>
      </c>
      <c r="E12" s="13" t="n">
        <v>144.7426</v>
      </c>
      <c r="F12" s="14" t="n">
        <v>98.10449</v>
      </c>
      <c r="G12" s="13"/>
      <c r="H12" s="14" t="n">
        <v>94.81591</v>
      </c>
      <c r="I12" s="13" t="n">
        <v>75.93146</v>
      </c>
      <c r="J12" s="14" t="n">
        <v>84.15292</v>
      </c>
      <c r="K12" s="13" t="n">
        <v>66.31483</v>
      </c>
      <c r="L12" s="14" t="n">
        <v>82.95707</v>
      </c>
      <c r="M12" s="13"/>
    </row>
    <row r="13" customFormat="false" ht="15.75" hidden="false" customHeight="false" outlineLevel="0" collapsed="false">
      <c r="B13" s="10"/>
      <c r="C13" s="11" t="n">
        <v>100</v>
      </c>
      <c r="D13" s="12" t="n">
        <v>94.96539</v>
      </c>
      <c r="E13" s="13" t="n">
        <v>79.61866</v>
      </c>
      <c r="F13" s="14" t="n">
        <v>98.05467</v>
      </c>
      <c r="G13" s="13"/>
      <c r="H13" s="14" t="n">
        <v>95.1647</v>
      </c>
      <c r="I13" s="13" t="n">
        <v>69.95221</v>
      </c>
      <c r="J13" s="14" t="n">
        <v>75.53284</v>
      </c>
      <c r="K13" s="13" t="n">
        <v>68.90584</v>
      </c>
      <c r="L13" s="14" t="n">
        <v>81.96053</v>
      </c>
      <c r="M13" s="13"/>
    </row>
    <row r="14" customFormat="false" ht="15.75" hidden="false" customHeight="false" outlineLevel="0" collapsed="false">
      <c r="B14" s="10"/>
      <c r="C14" s="11" t="n">
        <v>100</v>
      </c>
      <c r="D14" s="12" t="n">
        <v>94.46712</v>
      </c>
      <c r="E14" s="13" t="n">
        <v>77.22696</v>
      </c>
      <c r="F14" s="14" t="n">
        <v>96.70934</v>
      </c>
      <c r="G14" s="13"/>
      <c r="H14" s="14" t="n">
        <v>96.26089</v>
      </c>
      <c r="I14" s="13" t="n">
        <v>68.90584</v>
      </c>
      <c r="J14" s="14" t="n">
        <v>77.92454</v>
      </c>
      <c r="K14" s="15"/>
      <c r="L14" s="14" t="n">
        <v>82.50863</v>
      </c>
      <c r="M14" s="13"/>
    </row>
    <row r="15" customFormat="false" ht="15.75" hidden="false" customHeight="false" outlineLevel="0" collapsed="false">
      <c r="B15" s="10"/>
      <c r="C15" s="11" t="n">
        <v>100</v>
      </c>
      <c r="D15" s="12" t="n">
        <v>93.3211</v>
      </c>
      <c r="E15" s="13" t="n">
        <v>78.47263</v>
      </c>
      <c r="F15" s="14" t="n">
        <v>96.36055</v>
      </c>
      <c r="G15" s="13"/>
      <c r="H15" s="14" t="n">
        <v>95.86228</v>
      </c>
      <c r="I15" s="13" t="n">
        <v>71.5965</v>
      </c>
      <c r="J15" s="14" t="n">
        <v>77.37644</v>
      </c>
      <c r="K15" s="15"/>
      <c r="L15" s="14" t="n">
        <v>83.25603</v>
      </c>
      <c r="M15" s="13"/>
    </row>
    <row r="16" customFormat="false" ht="15.75" hidden="false" customHeight="false" outlineLevel="0" collapsed="false">
      <c r="B16" s="10"/>
      <c r="C16" s="16"/>
      <c r="D16" s="17"/>
      <c r="E16" s="18"/>
      <c r="F16" s="17"/>
      <c r="G16" s="18"/>
      <c r="H16" s="17" t="n">
        <v>82.333</v>
      </c>
      <c r="I16" s="18"/>
      <c r="J16" s="17"/>
      <c r="K16" s="18"/>
      <c r="L16" s="17"/>
      <c r="M16" s="18"/>
    </row>
    <row r="17" customFormat="false" ht="15.75" hidden="false" customHeight="false" outlineLevel="0" collapsed="false">
      <c r="B17" s="19" t="s">
        <v>13</v>
      </c>
      <c r="C17" s="20" t="n">
        <f aca="false">AVERAGE(C4:C16)</f>
        <v>100</v>
      </c>
      <c r="D17" s="21" t="n">
        <f aca="false">AVERAGE(D4:D16)</f>
        <v>100.064354166667</v>
      </c>
      <c r="E17" s="22" t="n">
        <f aca="false">AVERAGE(E4:E16)</f>
        <v>96.27335</v>
      </c>
      <c r="F17" s="23" t="n">
        <f aca="false">AVERAGE(F4:F16)</f>
        <v>95.4096825</v>
      </c>
      <c r="G17" s="22" t="n">
        <f aca="false">AVERAGE(G4:G16)</f>
        <v>89.552925</v>
      </c>
      <c r="H17" s="23" t="n">
        <f aca="false">AVERAGE(H4:H16)</f>
        <v>95.0783653846154</v>
      </c>
      <c r="I17" s="22" t="n">
        <f aca="false">AVERAGE(I4:I16)</f>
        <v>74.6027333333333</v>
      </c>
      <c r="J17" s="23" t="n">
        <f aca="false">AVERAGE(J4:J16)</f>
        <v>81.3003191666667</v>
      </c>
      <c r="K17" s="22" t="n">
        <f aca="false">AVERAGE(K4:K16)</f>
        <v>65.183757</v>
      </c>
      <c r="L17" s="23" t="n">
        <f aca="false">AVERAGE(L4:L16)</f>
        <v>83.4179691666667</v>
      </c>
      <c r="M17" s="22" t="n">
        <f aca="false">AVERAGE(M4:M16)</f>
        <v>67.0373266666667</v>
      </c>
    </row>
    <row r="18" customFormat="false" ht="15.75" hidden="false" customHeight="false" outlineLevel="0" collapsed="false">
      <c r="B18" s="24" t="s">
        <v>14</v>
      </c>
      <c r="C18" s="25" t="n">
        <f aca="false">STDEVA(C4:C16)</f>
        <v>0</v>
      </c>
      <c r="D18" s="26" t="n">
        <f aca="false">STDEVA(D4:D16)</f>
        <v>3.82441490147533</v>
      </c>
      <c r="E18" s="27" t="n">
        <f aca="false">STDEVA(E4:E16)</f>
        <v>29.5740282995284</v>
      </c>
      <c r="F18" s="28" t="n">
        <f aca="false">STDEVA(F4:F16)</f>
        <v>2.56363567709158</v>
      </c>
      <c r="G18" s="27" t="n">
        <f aca="false">STDEVA(G4:G16)</f>
        <v>10.9346404874287</v>
      </c>
      <c r="H18" s="28" t="n">
        <f aca="false">STDEVA(H4:H16)</f>
        <v>3.93468040825134</v>
      </c>
      <c r="I18" s="27" t="n">
        <f aca="false">STDEVA(I4:I16)</f>
        <v>2.81786965414827</v>
      </c>
      <c r="J18" s="28" t="n">
        <f aca="false">STDEVA(J4:J16)</f>
        <v>4.12069889270003</v>
      </c>
      <c r="K18" s="27" t="n">
        <f aca="false">STDEVA(K4:K16)</f>
        <v>7.01195966862815</v>
      </c>
      <c r="L18" s="28" t="n">
        <f aca="false">STDEVA(L4:L16)</f>
        <v>1.18334963431975</v>
      </c>
      <c r="M18" s="27" t="n">
        <f aca="false">STDEVA(M4:M16)</f>
        <v>5.32518340995939</v>
      </c>
    </row>
    <row r="19" customFormat="false" ht="15.75" hidden="false" customHeight="false" outlineLevel="0" collapsed="false">
      <c r="B19" s="24" t="s">
        <v>15</v>
      </c>
      <c r="C19" s="25" t="n">
        <f aca="false">COUNT(C4:C15)</f>
        <v>12</v>
      </c>
      <c r="D19" s="29" t="n">
        <f aca="false">COUNT(D4:D15)</f>
        <v>12</v>
      </c>
      <c r="E19" s="25" t="n">
        <f aca="false">COUNT(E4:E15)</f>
        <v>12</v>
      </c>
      <c r="F19" s="30" t="n">
        <f aca="false">COUNT(F4:F15)</f>
        <v>12</v>
      </c>
      <c r="G19" s="25" t="n">
        <f aca="false">COUNT(G4:G15)</f>
        <v>8</v>
      </c>
      <c r="H19" s="30" t="n">
        <f aca="false">COUNT(H4:H15)</f>
        <v>12</v>
      </c>
      <c r="I19" s="25" t="n">
        <f aca="false">COUNT(I4:I15)</f>
        <v>12</v>
      </c>
      <c r="J19" s="30" t="n">
        <f aca="false">COUNT(J4:J15)</f>
        <v>12</v>
      </c>
      <c r="K19" s="25" t="n">
        <f aca="false">COUNT(K4:K13)</f>
        <v>10</v>
      </c>
      <c r="L19" s="30" t="n">
        <f aca="false">COUNT(L4:L15)</f>
        <v>12</v>
      </c>
      <c r="M19" s="25" t="n">
        <f aca="false">COUNT(M4:M15)</f>
        <v>6</v>
      </c>
    </row>
    <row r="20" customFormat="false" ht="15.75" hidden="false" customHeight="false" outlineLevel="0" collapsed="false">
      <c r="B20" s="19" t="s">
        <v>16</v>
      </c>
      <c r="C20" s="31" t="n">
        <f aca="false">(C18/SQRT(C19))</f>
        <v>0</v>
      </c>
      <c r="D20" s="32" t="n">
        <f aca="false">(D18/SQRT(D19))</f>
        <v>1.1040134864298</v>
      </c>
      <c r="E20" s="33" t="n">
        <f aca="false">(E18/SQRT(E19))</f>
        <v>8.53728659987718</v>
      </c>
      <c r="F20" s="34" t="n">
        <f aca="false">(F18/SQRT(F19))</f>
        <v>0.740057874136477</v>
      </c>
      <c r="G20" s="33" t="n">
        <f aca="false">(G18/SQRT(G19))</f>
        <v>3.86597921924889</v>
      </c>
      <c r="H20" s="34" t="n">
        <f aca="false">(H18/SQRT(H19))</f>
        <v>1.13584439643953</v>
      </c>
      <c r="I20" s="33" t="n">
        <f aca="false">(I18/SQRT(I19))</f>
        <v>0.813448901681891</v>
      </c>
      <c r="J20" s="34" t="n">
        <f aca="false">(J18/SQRT(J19))</f>
        <v>1.18954330747488</v>
      </c>
      <c r="K20" s="33" t="n">
        <f aca="false">(K18/SQRT(K19))</f>
        <v>2.21737634141045</v>
      </c>
      <c r="L20" s="34" t="n">
        <f aca="false">(L18/SQRT(L19))</f>
        <v>0.341603614959978</v>
      </c>
      <c r="M20" s="33" t="n">
        <f aca="false">(M18/SQRT(M19))</f>
        <v>2.17399702352244</v>
      </c>
    </row>
    <row r="23" customFormat="false" ht="15.75" hidden="false" customHeight="false" outlineLevel="0" collapsed="false">
      <c r="B23" s="1"/>
    </row>
    <row r="24" s="6" customFormat="true" ht="33" hidden="false" customHeight="true" outlineLevel="0" collapsed="false">
      <c r="B24" s="7" t="s">
        <v>17</v>
      </c>
      <c r="C24" s="35" t="s">
        <v>2</v>
      </c>
      <c r="D24" s="9" t="s">
        <v>18</v>
      </c>
      <c r="E24" s="8" t="s">
        <v>19</v>
      </c>
      <c r="F24" s="9" t="s">
        <v>20</v>
      </c>
      <c r="G24" s="8" t="s">
        <v>21</v>
      </c>
      <c r="H24" s="9" t="s">
        <v>22</v>
      </c>
      <c r="I24" s="8" t="s">
        <v>23</v>
      </c>
      <c r="J24" s="9" t="s">
        <v>24</v>
      </c>
      <c r="K24" s="8" t="s">
        <v>25</v>
      </c>
      <c r="L24" s="9" t="s">
        <v>26</v>
      </c>
      <c r="M24" s="8" t="s">
        <v>27</v>
      </c>
    </row>
    <row r="25" customFormat="false" ht="15.75" hidden="false" customHeight="false" outlineLevel="0" collapsed="false">
      <c r="B25" s="10"/>
      <c r="C25" s="36" t="n">
        <v>100</v>
      </c>
      <c r="D25" s="12" t="n">
        <v>106.9467</v>
      </c>
      <c r="E25" s="13" t="n">
        <v>94.64124</v>
      </c>
      <c r="F25" s="12" t="n">
        <v>94.86405</v>
      </c>
      <c r="G25" s="13" t="n">
        <v>99.05907</v>
      </c>
      <c r="H25" s="12" t="n">
        <v>103.1051</v>
      </c>
      <c r="I25" s="13" t="n">
        <v>95.3999</v>
      </c>
      <c r="J25" s="12" t="n">
        <v>83.93822</v>
      </c>
      <c r="K25" s="13" t="n">
        <v>87.24516</v>
      </c>
      <c r="L25" s="12" t="n">
        <v>83.31015</v>
      </c>
      <c r="M25" s="13" t="n">
        <v>71.48047</v>
      </c>
    </row>
    <row r="26" customFormat="false" ht="15.75" hidden="false" customHeight="false" outlineLevel="0" collapsed="false">
      <c r="B26" s="10"/>
      <c r="C26" s="36" t="n">
        <v>100</v>
      </c>
      <c r="D26" s="12" t="n">
        <v>92.62865</v>
      </c>
      <c r="E26" s="13" t="n">
        <v>94.3156</v>
      </c>
      <c r="F26" s="12" t="n">
        <v>87.89986</v>
      </c>
      <c r="G26" s="13" t="n">
        <v>95.36785</v>
      </c>
      <c r="H26" s="12" t="n">
        <v>86.57858</v>
      </c>
      <c r="I26" s="13" t="n">
        <v>87.46594</v>
      </c>
      <c r="J26" s="12" t="n">
        <v>78.44228</v>
      </c>
      <c r="K26" s="13" t="n">
        <v>85.78565</v>
      </c>
      <c r="L26" s="12" t="n">
        <v>79.31034</v>
      </c>
      <c r="M26" s="13" t="n">
        <v>79.49068</v>
      </c>
    </row>
    <row r="27" customFormat="false" ht="15.75" hidden="false" customHeight="false" outlineLevel="0" collapsed="false">
      <c r="B27" s="10"/>
      <c r="C27" s="36" t="n">
        <v>100</v>
      </c>
      <c r="D27" s="12" t="n">
        <v>86.58307</v>
      </c>
      <c r="E27" s="13" t="n">
        <v>92.77056</v>
      </c>
      <c r="F27" s="12" t="n">
        <v>98.68339</v>
      </c>
      <c r="G27" s="13" t="n">
        <v>90.40473</v>
      </c>
      <c r="H27" s="12" t="n">
        <v>84.32602</v>
      </c>
      <c r="I27" s="13" t="n">
        <v>83.53797</v>
      </c>
      <c r="J27" s="12" t="n">
        <v>81.63009</v>
      </c>
      <c r="K27" s="13" t="n">
        <v>79.89995</v>
      </c>
      <c r="L27" s="12" t="n">
        <v>81.99633</v>
      </c>
      <c r="M27" s="13" t="n">
        <v>72.07792</v>
      </c>
    </row>
    <row r="28" customFormat="false" ht="15.75" hidden="false" customHeight="false" outlineLevel="0" collapsed="false">
      <c r="B28" s="10"/>
      <c r="C28" s="36" t="n">
        <v>100</v>
      </c>
      <c r="D28" s="12" t="n">
        <v>100.3674</v>
      </c>
      <c r="E28" s="13" t="n">
        <v>107.3349</v>
      </c>
      <c r="F28" s="12"/>
      <c r="G28" s="13" t="n">
        <v>87.66234</v>
      </c>
      <c r="H28" s="12" t="n">
        <v>94.91733</v>
      </c>
      <c r="I28" s="13" t="n">
        <v>84.24242</v>
      </c>
      <c r="J28" s="12" t="n">
        <v>87.26271</v>
      </c>
      <c r="K28" s="13" t="n">
        <v>77.44589</v>
      </c>
      <c r="L28" s="12" t="n">
        <v>84.40197</v>
      </c>
      <c r="M28" s="13" t="n">
        <v>79.77221</v>
      </c>
    </row>
    <row r="29" customFormat="false" ht="15.75" hidden="false" customHeight="false" outlineLevel="0" collapsed="false">
      <c r="B29" s="10"/>
      <c r="C29" s="37" t="n">
        <v>100</v>
      </c>
      <c r="D29" s="17" t="n">
        <v>90.38224</v>
      </c>
      <c r="E29" s="38"/>
      <c r="F29" s="17"/>
      <c r="G29" s="18" t="n">
        <v>93.8041</v>
      </c>
      <c r="H29" s="17" t="n">
        <v>91.24538</v>
      </c>
      <c r="I29" s="18" t="n">
        <v>94.03189</v>
      </c>
      <c r="J29" s="17" t="n">
        <v>97.2873</v>
      </c>
      <c r="K29" s="18" t="n">
        <v>82.05011</v>
      </c>
      <c r="L29" s="17" t="n">
        <v>95.33</v>
      </c>
      <c r="M29" s="18"/>
    </row>
    <row r="30" customFormat="false" ht="15.75" hidden="false" customHeight="false" outlineLevel="0" collapsed="false">
      <c r="B30" s="19" t="s">
        <v>13</v>
      </c>
      <c r="C30" s="39" t="n">
        <f aca="false">AVERAGE(C25:C29)</f>
        <v>100</v>
      </c>
      <c r="D30" s="21" t="n">
        <f aca="false">AVERAGE(D25:D29)</f>
        <v>95.381612</v>
      </c>
      <c r="E30" s="22" t="n">
        <f aca="false">AVERAGE(E25:E29)</f>
        <v>97.265575</v>
      </c>
      <c r="F30" s="21" t="n">
        <f aca="false">AVERAGE(F25:F29)</f>
        <v>93.8157666666667</v>
      </c>
      <c r="G30" s="22" t="n">
        <f aca="false">AVERAGE(G25:G29)</f>
        <v>93.259618</v>
      </c>
      <c r="H30" s="21" t="n">
        <f aca="false">AVERAGE(H25:H29)</f>
        <v>92.034482</v>
      </c>
      <c r="I30" s="22" t="n">
        <f aca="false">AVERAGE(I25:I29)</f>
        <v>88.935624</v>
      </c>
      <c r="J30" s="21" t="n">
        <f aca="false">AVERAGE(J25:J29)</f>
        <v>85.71212</v>
      </c>
      <c r="K30" s="22" t="n">
        <f aca="false">AVERAGE(K25:K29)</f>
        <v>82.485352</v>
      </c>
      <c r="L30" s="21" t="n">
        <f aca="false">AVERAGE(L25:L29)</f>
        <v>84.869758</v>
      </c>
      <c r="M30" s="22" t="n">
        <f aca="false">AVERAGE(M25:M29)</f>
        <v>75.70532</v>
      </c>
    </row>
    <row r="31" customFormat="false" ht="15.75" hidden="false" customHeight="false" outlineLevel="0" collapsed="false">
      <c r="B31" s="24" t="s">
        <v>14</v>
      </c>
      <c r="C31" s="39" t="n">
        <f aca="false">STDEVA(C25:C29)</f>
        <v>0</v>
      </c>
      <c r="D31" s="21" t="n">
        <f aca="false">STDEVA(D25:D29)</f>
        <v>8.19445245154123</v>
      </c>
      <c r="E31" s="22" t="n">
        <f aca="false">STDEVA(E25:E29)</f>
        <v>6.76229626923429</v>
      </c>
      <c r="F31" s="21" t="n">
        <f aca="false">STDEVA(F25:F29)</f>
        <v>5.46765976222308</v>
      </c>
      <c r="G31" s="22" t="n">
        <f aca="false">STDEVA(G25:G29)</f>
        <v>4.41176418273575</v>
      </c>
      <c r="H31" s="21" t="n">
        <f aca="false">STDEVA(H25:H29)</f>
        <v>7.42763977482888</v>
      </c>
      <c r="I31" s="22" t="n">
        <f aca="false">STDEVA(I25:I29)</f>
        <v>5.5018086775196</v>
      </c>
      <c r="J31" s="21" t="n">
        <f aca="false">STDEVA(J25:J29)</f>
        <v>7.22927010729645</v>
      </c>
      <c r="K31" s="22" t="n">
        <f aca="false">STDEVA(K25:K29)</f>
        <v>4.05640405517251</v>
      </c>
      <c r="L31" s="21" t="n">
        <f aca="false">STDEVA(L25:L29)</f>
        <v>6.14881253566654</v>
      </c>
      <c r="M31" s="22" t="n">
        <f aca="false">STDEVA(M25:M29)</f>
        <v>4.54150976674057</v>
      </c>
    </row>
    <row r="32" customFormat="false" ht="15.75" hidden="false" customHeight="false" outlineLevel="0" collapsed="false">
      <c r="B32" s="24" t="s">
        <v>15</v>
      </c>
      <c r="C32" s="39" t="n">
        <f aca="false">COUNT(C25:C29)</f>
        <v>5</v>
      </c>
      <c r="D32" s="40" t="n">
        <f aca="false">COUNT(D25:D29)</f>
        <v>5</v>
      </c>
      <c r="E32" s="20" t="n">
        <f aca="false">COUNT(E25:E29)</f>
        <v>4</v>
      </c>
      <c r="F32" s="40" t="n">
        <f aca="false">COUNT(F25:F29)</f>
        <v>3</v>
      </c>
      <c r="G32" s="20" t="n">
        <f aca="false">COUNT(G25:G29)</f>
        <v>5</v>
      </c>
      <c r="H32" s="40" t="n">
        <f aca="false">COUNT(H25:H29)</f>
        <v>5</v>
      </c>
      <c r="I32" s="20" t="n">
        <f aca="false">COUNT(I25:I29)</f>
        <v>5</v>
      </c>
      <c r="J32" s="40" t="n">
        <f aca="false">COUNT(J25:J29)</f>
        <v>5</v>
      </c>
      <c r="K32" s="20" t="n">
        <f aca="false">COUNT(K25:K28)</f>
        <v>4</v>
      </c>
      <c r="L32" s="40" t="n">
        <f aca="false">COUNT(L25:L29)</f>
        <v>5</v>
      </c>
      <c r="M32" s="20" t="n">
        <f aca="false">COUNT(M25:M29)</f>
        <v>4</v>
      </c>
    </row>
    <row r="33" customFormat="false" ht="15.75" hidden="false" customHeight="false" outlineLevel="0" collapsed="false">
      <c r="B33" s="19" t="s">
        <v>16</v>
      </c>
      <c r="C33" s="41" t="n">
        <f aca="false">C31/SQRT(C32)</f>
        <v>0</v>
      </c>
      <c r="D33" s="42" t="n">
        <f aca="false">D31/SQRT(D32)</f>
        <v>3.6646705440072</v>
      </c>
      <c r="E33" s="43" t="n">
        <f aca="false">E31/SQRT(E32)</f>
        <v>3.38114813461715</v>
      </c>
      <c r="F33" s="42" t="n">
        <f aca="false">F31/SQRT(F32)</f>
        <v>3.15675483555678</v>
      </c>
      <c r="G33" s="43" t="n">
        <f aca="false">G31/SQRT(G32)</f>
        <v>1.97300092265919</v>
      </c>
      <c r="H33" s="42" t="n">
        <f aca="false">H31/SQRT(H32)</f>
        <v>3.32174148977972</v>
      </c>
      <c r="I33" s="43" t="n">
        <f aca="false">I31/SQRT(I32)</f>
        <v>2.46048364042641</v>
      </c>
      <c r="J33" s="42" t="n">
        <f aca="false">J31/SQRT(J32)</f>
        <v>3.23302787752441</v>
      </c>
      <c r="K33" s="43" t="n">
        <f aca="false">K31/SQRT(K32)</f>
        <v>2.02820202758626</v>
      </c>
      <c r="L33" s="42" t="n">
        <f aca="false">L31/SQRT(L32)</f>
        <v>2.74983256213065</v>
      </c>
      <c r="M33" s="43" t="n">
        <f aca="false">M31/SQRT(M32)</f>
        <v>2.27075488337029</v>
      </c>
    </row>
    <row r="34" customFormat="false" ht="15.75" hidden="false" customHeight="false" outlineLevel="0" collapsed="false">
      <c r="B34" s="44"/>
      <c r="C34" s="45"/>
      <c r="D34" s="45"/>
      <c r="E34" s="45"/>
      <c r="F34" s="45"/>
      <c r="G34" s="45"/>
      <c r="H34" s="45"/>
      <c r="I34" s="45"/>
      <c r="J34" s="45"/>
      <c r="K34" s="45"/>
      <c r="L34" s="45"/>
      <c r="M34" s="45"/>
    </row>
    <row r="35" customFormat="false" ht="15.75" hidden="false" customHeight="false" outlineLevel="0" collapsed="false">
      <c r="B35" s="44"/>
      <c r="C35" s="45"/>
      <c r="D35" s="45"/>
      <c r="E35" s="45"/>
      <c r="F35" s="45"/>
      <c r="G35" s="45"/>
      <c r="H35" s="45"/>
      <c r="I35" s="45"/>
      <c r="J35" s="45"/>
      <c r="K35" s="45"/>
      <c r="L35" s="45"/>
      <c r="M35" s="45"/>
    </row>
    <row r="36" customFormat="false" ht="15.75" hidden="false" customHeight="false" outlineLevel="0" collapsed="false">
      <c r="B36" s="44"/>
      <c r="C36" s="45"/>
      <c r="D36" s="45"/>
      <c r="E36" s="45"/>
      <c r="F36" s="45"/>
      <c r="G36" s="45"/>
      <c r="H36" s="45"/>
      <c r="I36" s="45"/>
      <c r="J36" s="45"/>
      <c r="K36" s="45"/>
      <c r="L36" s="45"/>
      <c r="M36" s="45"/>
    </row>
    <row r="37" s="6" customFormat="true" ht="32.25" hidden="false" customHeight="false" outlineLevel="0" collapsed="false">
      <c r="B37" s="7" t="s">
        <v>28</v>
      </c>
      <c r="C37" s="8" t="s">
        <v>2</v>
      </c>
      <c r="D37" s="9" t="s">
        <v>3</v>
      </c>
      <c r="E37" s="8" t="s">
        <v>4</v>
      </c>
      <c r="F37" s="9" t="s">
        <v>5</v>
      </c>
      <c r="G37" s="8" t="s">
        <v>6</v>
      </c>
      <c r="H37" s="9" t="s">
        <v>7</v>
      </c>
      <c r="I37" s="8" t="s">
        <v>8</v>
      </c>
      <c r="J37" s="9" t="s">
        <v>9</v>
      </c>
      <c r="K37" s="8" t="s">
        <v>10</v>
      </c>
      <c r="L37" s="9" t="s">
        <v>11</v>
      </c>
      <c r="M37" s="8" t="s">
        <v>12</v>
      </c>
    </row>
    <row r="38" customFormat="false" ht="15.75" hidden="false" customHeight="false" outlineLevel="0" collapsed="false">
      <c r="B38" s="10"/>
      <c r="C38" s="11" t="n">
        <v>100</v>
      </c>
      <c r="D38" s="12" t="n">
        <v>83.82353</v>
      </c>
      <c r="E38" s="13" t="n">
        <v>94.60152</v>
      </c>
      <c r="F38" s="12" t="n">
        <v>83.64864</v>
      </c>
      <c r="G38" s="13" t="n">
        <v>92.61646</v>
      </c>
      <c r="H38" s="12" t="n">
        <v>83.87163</v>
      </c>
      <c r="I38" s="13" t="n">
        <v>94.54906</v>
      </c>
      <c r="J38" s="12" t="n">
        <v>91.37938</v>
      </c>
      <c r="K38" s="13" t="n">
        <v>75.06178</v>
      </c>
      <c r="L38" s="12" t="n">
        <v>89.10891</v>
      </c>
      <c r="M38" s="13" t="n">
        <v>61.75</v>
      </c>
    </row>
    <row r="39" customFormat="false" ht="15.75" hidden="false" customHeight="false" outlineLevel="0" collapsed="false">
      <c r="B39" s="10"/>
      <c r="C39" s="11" t="n">
        <v>100</v>
      </c>
      <c r="D39" s="12" t="n">
        <v>99.57296</v>
      </c>
      <c r="E39" s="13" t="n">
        <v>98.34431</v>
      </c>
      <c r="F39" s="12" t="n">
        <v>95.98758</v>
      </c>
      <c r="G39" s="13" t="n">
        <v>97.37801</v>
      </c>
      <c r="H39" s="12" t="n">
        <v>90.19851</v>
      </c>
      <c r="I39" s="13" t="n">
        <v>95.38419</v>
      </c>
      <c r="J39" s="12" t="n">
        <v>87.64154</v>
      </c>
      <c r="K39" s="13" t="n">
        <v>67.59748</v>
      </c>
      <c r="L39" s="12" t="n">
        <v>67.20978</v>
      </c>
      <c r="M39" s="13" t="n">
        <v>63.11944</v>
      </c>
    </row>
    <row r="40" customFormat="false" ht="15.75" hidden="false" customHeight="false" outlineLevel="0" collapsed="false">
      <c r="B40" s="10"/>
      <c r="C40" s="11" t="n">
        <v>100</v>
      </c>
      <c r="D40" s="12" t="n">
        <v>99.33685</v>
      </c>
      <c r="E40" s="13" t="n">
        <v>98.01201</v>
      </c>
      <c r="F40" s="12" t="n">
        <v>94.28234</v>
      </c>
      <c r="G40" s="13" t="n">
        <v>97.54853</v>
      </c>
      <c r="H40" s="12" t="n">
        <v>94.12493</v>
      </c>
      <c r="I40" s="13" t="n">
        <v>94.89885</v>
      </c>
      <c r="J40" s="12" t="n">
        <v>74.94453</v>
      </c>
      <c r="K40" s="13" t="n">
        <v>53.14331</v>
      </c>
      <c r="L40" s="12" t="n">
        <v>75.52602</v>
      </c>
      <c r="M40" s="13" t="n">
        <v>32.68551</v>
      </c>
    </row>
    <row r="41" customFormat="false" ht="15.75" hidden="false" customHeight="false" outlineLevel="0" collapsed="false">
      <c r="B41" s="10"/>
      <c r="C41" s="11" t="n">
        <v>100</v>
      </c>
      <c r="D41" s="12" t="n">
        <v>104.1946</v>
      </c>
      <c r="E41" s="13" t="n">
        <v>96.7309</v>
      </c>
      <c r="F41" s="12" t="n">
        <v>92.51151</v>
      </c>
      <c r="G41" s="13" t="n">
        <v>99.69976</v>
      </c>
      <c r="H41" s="12" t="n">
        <v>95.27925</v>
      </c>
      <c r="I41" s="13" t="n">
        <v>97.71468</v>
      </c>
      <c r="J41" s="12" t="n">
        <v>84.15733</v>
      </c>
      <c r="K41" s="13" t="n">
        <v>56.29609</v>
      </c>
      <c r="L41" s="12" t="n">
        <v>77.44387</v>
      </c>
      <c r="M41" s="13" t="n">
        <v>53.46482</v>
      </c>
    </row>
    <row r="42" customFormat="false" ht="15.75" hidden="false" customHeight="false" outlineLevel="0" collapsed="false">
      <c r="B42" s="10"/>
      <c r="C42" s="11" t="n">
        <v>100</v>
      </c>
      <c r="D42" s="12" t="n">
        <v>93.99813</v>
      </c>
      <c r="E42" s="13" t="n">
        <v>97.40862</v>
      </c>
      <c r="F42" s="12" t="n">
        <v>96.556</v>
      </c>
      <c r="G42" s="13" t="n">
        <v>97.30805</v>
      </c>
      <c r="H42" s="12" t="n">
        <v>92.55087</v>
      </c>
      <c r="I42" s="13" t="n">
        <v>97.23809</v>
      </c>
      <c r="J42" s="12" t="n">
        <v>91.37938</v>
      </c>
      <c r="K42" s="13" t="n">
        <v>75.06178</v>
      </c>
      <c r="L42" s="12" t="n">
        <v>89.10891</v>
      </c>
      <c r="M42" s="13" t="n">
        <v>61.75</v>
      </c>
    </row>
    <row r="43" customFormat="false" ht="15.75" hidden="false" customHeight="false" outlineLevel="0" collapsed="false">
      <c r="B43" s="10"/>
      <c r="C43" s="11" t="n">
        <v>100</v>
      </c>
      <c r="D43" s="12" t="n">
        <v>99.63855</v>
      </c>
      <c r="E43" s="13" t="n">
        <v>92.08302</v>
      </c>
      <c r="F43" s="12" t="n">
        <v>97.46546</v>
      </c>
      <c r="G43" s="13" t="n">
        <v>98.05573</v>
      </c>
      <c r="H43" s="12" t="n">
        <v>91.78132</v>
      </c>
      <c r="I43" s="13" t="n">
        <v>98.25249</v>
      </c>
      <c r="J43" s="12" t="n">
        <v>87.64154</v>
      </c>
      <c r="K43" s="13" t="n">
        <v>67.59748</v>
      </c>
      <c r="L43" s="12" t="n">
        <v>67.20978</v>
      </c>
      <c r="M43" s="13" t="n">
        <v>63.11944</v>
      </c>
    </row>
    <row r="44" customFormat="false" ht="15.75" hidden="false" customHeight="false" outlineLevel="0" collapsed="false">
      <c r="B44" s="10"/>
      <c r="C44" s="11" t="n">
        <v>100</v>
      </c>
      <c r="D44" s="12" t="n">
        <v>99.77409</v>
      </c>
      <c r="E44" s="13" t="n">
        <v>97.22935</v>
      </c>
      <c r="F44" s="12" t="n">
        <v>99.06139</v>
      </c>
      <c r="G44" s="13" t="n">
        <v>98.10383</v>
      </c>
      <c r="H44" s="12" t="n">
        <v>93.95004</v>
      </c>
      <c r="I44" s="13" t="n">
        <v>97.05445</v>
      </c>
      <c r="J44" s="12" t="n">
        <v>74.94453</v>
      </c>
      <c r="K44" s="13" t="n">
        <v>53.14331</v>
      </c>
      <c r="L44" s="12" t="n">
        <v>75.52602</v>
      </c>
      <c r="M44" s="13" t="n">
        <v>32.68551</v>
      </c>
    </row>
    <row r="45" customFormat="false" ht="15.75" hidden="false" customHeight="false" outlineLevel="0" collapsed="false">
      <c r="B45" s="10"/>
      <c r="C45" s="11" t="n">
        <v>100</v>
      </c>
      <c r="D45" s="12" t="n">
        <v>96.61721</v>
      </c>
      <c r="E45" s="13" t="n">
        <v>97.21186</v>
      </c>
      <c r="F45" s="12" t="n">
        <v>96.83146</v>
      </c>
      <c r="G45" s="13" t="n">
        <v>98.78156</v>
      </c>
      <c r="H45" s="12" t="n">
        <v>94.28671</v>
      </c>
      <c r="I45" s="13" t="n">
        <v>95.30112</v>
      </c>
      <c r="J45" s="12" t="n">
        <v>84.15733</v>
      </c>
      <c r="K45" s="13" t="n">
        <v>56.29609</v>
      </c>
      <c r="L45" s="12" t="n">
        <v>77.44387</v>
      </c>
      <c r="M45" s="13" t="n">
        <v>53.46482</v>
      </c>
    </row>
    <row r="46" customFormat="false" ht="15.75" hidden="false" customHeight="false" outlineLevel="0" collapsed="false">
      <c r="B46" s="10"/>
      <c r="C46" s="11" t="n">
        <v>100</v>
      </c>
      <c r="D46" s="12" t="n">
        <v>99.27563</v>
      </c>
      <c r="E46" s="13" t="n">
        <v>96.54725</v>
      </c>
      <c r="F46" s="12" t="n">
        <v>97.53542</v>
      </c>
      <c r="G46" s="13" t="n">
        <v>87.1825</v>
      </c>
      <c r="H46" s="12" t="n">
        <v>97.98578</v>
      </c>
      <c r="I46" s="13" t="n">
        <v>99.90964</v>
      </c>
      <c r="J46" s="12"/>
      <c r="K46" s="13"/>
      <c r="L46" s="12"/>
      <c r="M46" s="15"/>
    </row>
    <row r="47" customFormat="false" ht="15.75" hidden="false" customHeight="false" outlineLevel="0" collapsed="false">
      <c r="B47" s="10"/>
      <c r="C47" s="11" t="n">
        <v>100</v>
      </c>
      <c r="D47" s="12" t="n">
        <v>101.7987</v>
      </c>
      <c r="E47" s="13" t="n">
        <v>86.22645</v>
      </c>
      <c r="F47" s="12" t="n">
        <v>97.61799</v>
      </c>
      <c r="G47" s="13" t="n">
        <v>88.66629</v>
      </c>
      <c r="H47" s="12" t="n">
        <v>89.27284</v>
      </c>
      <c r="I47" s="13" t="n">
        <v>92.30302</v>
      </c>
      <c r="J47" s="12"/>
      <c r="K47" s="13"/>
      <c r="L47" s="12"/>
      <c r="M47" s="13"/>
    </row>
    <row r="48" customFormat="false" ht="15.75" hidden="false" customHeight="false" outlineLevel="0" collapsed="false">
      <c r="B48" s="10"/>
      <c r="C48" s="11" t="n">
        <v>100</v>
      </c>
      <c r="D48" s="12" t="n">
        <v>90.46985</v>
      </c>
      <c r="E48" s="13" t="n">
        <v>81.84147</v>
      </c>
      <c r="F48" s="12" t="n">
        <v>96.29041</v>
      </c>
      <c r="G48" s="13" t="n">
        <v>92.08056</v>
      </c>
      <c r="H48" s="12" t="n">
        <v>81.34959</v>
      </c>
      <c r="I48" s="13" t="n">
        <v>73.43854</v>
      </c>
      <c r="J48" s="12"/>
      <c r="K48" s="13"/>
      <c r="L48" s="12"/>
      <c r="M48" s="13"/>
    </row>
    <row r="49" customFormat="false" ht="15.75" hidden="false" customHeight="false" outlineLevel="0" collapsed="false">
      <c r="B49" s="10"/>
      <c r="C49" s="11" t="n">
        <v>100</v>
      </c>
      <c r="D49" s="12" t="n">
        <v>96.06304</v>
      </c>
      <c r="E49" s="13" t="n">
        <v>85.95892</v>
      </c>
      <c r="F49" s="12" t="n">
        <v>92.58121</v>
      </c>
      <c r="G49" s="13" t="n">
        <v>72.22617</v>
      </c>
      <c r="H49" s="12" t="n">
        <v>104.21</v>
      </c>
      <c r="I49" s="13" t="n">
        <v>74.39836</v>
      </c>
      <c r="J49" s="12"/>
      <c r="K49" s="13"/>
      <c r="L49" s="12"/>
      <c r="M49" s="13"/>
    </row>
    <row r="50" customFormat="false" ht="15.75" hidden="false" customHeight="false" outlineLevel="0" collapsed="false">
      <c r="B50" s="10"/>
      <c r="C50" s="16" t="n">
        <v>100</v>
      </c>
      <c r="D50" s="17" t="n">
        <v>90.25403</v>
      </c>
      <c r="E50" s="18" t="n">
        <v>77.12101</v>
      </c>
      <c r="F50" s="17" t="n">
        <v>88.39661</v>
      </c>
      <c r="G50" s="38"/>
      <c r="H50" s="17" t="n">
        <v>94.93035</v>
      </c>
      <c r="I50" s="18" t="n">
        <v>82.14695</v>
      </c>
      <c r="J50" s="17"/>
      <c r="K50" s="18"/>
      <c r="L50" s="17"/>
      <c r="M50" s="18"/>
    </row>
    <row r="51" customFormat="false" ht="15.75" hidden="false" customHeight="false" outlineLevel="0" collapsed="false">
      <c r="B51" s="19" t="s">
        <v>13</v>
      </c>
      <c r="C51" s="20" t="n">
        <f aca="false">AVERAGE(C38:C50)</f>
        <v>100</v>
      </c>
      <c r="D51" s="21" t="n">
        <f aca="false">AVERAGE(D38:D50)</f>
        <v>96.5243976923077</v>
      </c>
      <c r="E51" s="22" t="n">
        <f aca="false">AVERAGE(E38:E50)</f>
        <v>92.25513</v>
      </c>
      <c r="F51" s="21" t="n">
        <f aca="false">AVERAGE(F38:F50)</f>
        <v>94.5204630769231</v>
      </c>
      <c r="G51" s="22" t="n">
        <f aca="false">AVERAGE(G38:G50)</f>
        <v>93.3039541666667</v>
      </c>
      <c r="H51" s="21" t="n">
        <f aca="false">AVERAGE(H38:H50)</f>
        <v>92.5993707692308</v>
      </c>
      <c r="I51" s="22" t="n">
        <f aca="false">AVERAGE(I38:I50)</f>
        <v>91.7376492307692</v>
      </c>
      <c r="J51" s="21" t="n">
        <f aca="false">AVERAGE(J38:J50)</f>
        <v>84.530695</v>
      </c>
      <c r="K51" s="22" t="n">
        <f aca="false">AVERAGE(K38:K50)</f>
        <v>63.024665</v>
      </c>
      <c r="L51" s="21" t="n">
        <f aca="false">AVERAGE(L38:L50)</f>
        <v>77.322145</v>
      </c>
      <c r="M51" s="22" t="n">
        <f aca="false">AVERAGE(M38:M50)</f>
        <v>52.7549425</v>
      </c>
    </row>
    <row r="52" customFormat="false" ht="15.75" hidden="false" customHeight="false" outlineLevel="0" collapsed="false">
      <c r="B52" s="24" t="s">
        <v>14</v>
      </c>
      <c r="C52" s="25" t="n">
        <f aca="false">STDEVA(C38:C50)</f>
        <v>0</v>
      </c>
      <c r="D52" s="26" t="n">
        <f aca="false">STDEVA(D38:D50)</f>
        <v>5.59443327999979</v>
      </c>
      <c r="E52" s="27" t="n">
        <f aca="false">STDEVA(E38:E50)</f>
        <v>7.09197551953497</v>
      </c>
      <c r="F52" s="26" t="n">
        <f aca="false">STDEVA(F38:F50)</f>
        <v>4.34260228329049</v>
      </c>
      <c r="G52" s="27" t="n">
        <f aca="false">STDEVA(G38:G50)</f>
        <v>7.81838320195941</v>
      </c>
      <c r="H52" s="26" t="n">
        <f aca="false">STDEVA(H38:H50)</f>
        <v>5.7999038029874</v>
      </c>
      <c r="I52" s="27" t="n">
        <f aca="false">STDEVA(I38:I50)</f>
        <v>9.01468713222988</v>
      </c>
      <c r="J52" s="26" t="n">
        <f aca="false">STDEVA(J38:J50)</f>
        <v>6.51626105926441</v>
      </c>
      <c r="K52" s="27" t="n">
        <f aca="false">STDEVA(K38:K50)</f>
        <v>9.39175432743456</v>
      </c>
      <c r="L52" s="26" t="n">
        <f aca="false">STDEVA(L38:L50)</f>
        <v>8.35683872303226</v>
      </c>
      <c r="M52" s="27" t="n">
        <f aca="false">STDEVA(M38:M50)</f>
        <v>13.0013176781968</v>
      </c>
    </row>
    <row r="53" customFormat="false" ht="15.75" hidden="false" customHeight="false" outlineLevel="0" collapsed="false">
      <c r="B53" s="24" t="s">
        <v>15</v>
      </c>
      <c r="C53" s="31" t="n">
        <f aca="false">COUNT(C38:C50)</f>
        <v>13</v>
      </c>
      <c r="D53" s="29" t="n">
        <f aca="false">COUNT(D38:D50)</f>
        <v>13</v>
      </c>
      <c r="E53" s="25" t="n">
        <f aca="false">COUNT(E38:E50)</f>
        <v>13</v>
      </c>
      <c r="F53" s="29" t="n">
        <f aca="false">COUNT(F38:F50)</f>
        <v>13</v>
      </c>
      <c r="G53" s="25" t="n">
        <f aca="false">COUNT(G38:G50)</f>
        <v>12</v>
      </c>
      <c r="H53" s="29" t="n">
        <f aca="false">COUNT(H38:H50)</f>
        <v>13</v>
      </c>
      <c r="I53" s="25" t="n">
        <f aca="false">COUNT(I38:I50)</f>
        <v>13</v>
      </c>
      <c r="J53" s="29" t="n">
        <f aca="false">COUNT(J38:J50)</f>
        <v>8</v>
      </c>
      <c r="K53" s="25" t="n">
        <f aca="false">COUNT(K38:K50)</f>
        <v>8</v>
      </c>
      <c r="L53" s="29" t="n">
        <f aca="false">COUNT(L38:L50)</f>
        <v>8</v>
      </c>
      <c r="M53" s="25" t="n">
        <f aca="false">COUNT(M38:M50)</f>
        <v>8</v>
      </c>
    </row>
    <row r="54" customFormat="false" ht="15.75" hidden="false" customHeight="false" outlineLevel="0" collapsed="false">
      <c r="B54" s="19" t="s">
        <v>16</v>
      </c>
      <c r="C54" s="31" t="n">
        <f aca="false">C52/SQRT(C53)</f>
        <v>0</v>
      </c>
      <c r="D54" s="32" t="n">
        <f aca="false">D52/SQRT(D53)</f>
        <v>1.55161661909242</v>
      </c>
      <c r="E54" s="33" t="n">
        <f aca="false">E52/SQRT(E53)</f>
        <v>1.96696010615529</v>
      </c>
      <c r="F54" s="32" t="n">
        <f aca="false">F52/SQRT(F53)</f>
        <v>1.20442116933468</v>
      </c>
      <c r="G54" s="33" t="n">
        <f aca="false">G52/SQRT(G53)</f>
        <v>2.25697282313946</v>
      </c>
      <c r="H54" s="32" t="n">
        <f aca="false">H52/SQRT(H53)</f>
        <v>1.60860388880228</v>
      </c>
      <c r="I54" s="33" t="n">
        <f aca="false">I52/SQRT(I53)</f>
        <v>2.50022436057848</v>
      </c>
      <c r="J54" s="32" t="n">
        <f aca="false">J52/SQRT(J53)</f>
        <v>2.30384619149385</v>
      </c>
      <c r="K54" s="33" t="n">
        <f aca="false">K52/SQRT(K53)</f>
        <v>3.32048658608354</v>
      </c>
      <c r="L54" s="32" t="n">
        <f aca="false">L52/SQRT(L53)</f>
        <v>2.95458866516922</v>
      </c>
      <c r="M54" s="33" t="n">
        <f aca="false">M52/SQRT(M53)</f>
        <v>4.59665994730675</v>
      </c>
    </row>
    <row r="58" s="6" customFormat="true" ht="32.25" hidden="false" customHeight="false" outlineLevel="0" collapsed="false">
      <c r="B58" s="7" t="s">
        <v>29</v>
      </c>
      <c r="C58" s="35" t="s">
        <v>2</v>
      </c>
      <c r="D58" s="9" t="s">
        <v>18</v>
      </c>
      <c r="E58" s="8" t="s">
        <v>30</v>
      </c>
      <c r="F58" s="9" t="s">
        <v>20</v>
      </c>
      <c r="G58" s="8" t="s">
        <v>21</v>
      </c>
      <c r="H58" s="9" t="s">
        <v>22</v>
      </c>
      <c r="I58" s="8" t="s">
        <v>23</v>
      </c>
      <c r="J58" s="9" t="s">
        <v>24</v>
      </c>
      <c r="K58" s="8" t="s">
        <v>25</v>
      </c>
      <c r="L58" s="9" t="s">
        <v>26</v>
      </c>
      <c r="M58" s="8" t="s">
        <v>27</v>
      </c>
    </row>
    <row r="59" customFormat="false" ht="15.75" hidden="false" customHeight="false" outlineLevel="0" collapsed="false">
      <c r="B59" s="10"/>
      <c r="C59" s="36" t="n">
        <v>100</v>
      </c>
      <c r="D59" s="12" t="n">
        <v>84.09464</v>
      </c>
      <c r="E59" s="13" t="n">
        <v>94.64594</v>
      </c>
      <c r="F59" s="12" t="n">
        <v>110.9606</v>
      </c>
      <c r="G59" s="13" t="n">
        <v>102.4181</v>
      </c>
      <c r="H59" s="12" t="n">
        <v>101.4705</v>
      </c>
      <c r="I59" s="13" t="n">
        <v>80.34022</v>
      </c>
      <c r="J59" s="12" t="n">
        <v>78.94673</v>
      </c>
      <c r="K59" s="13" t="n">
        <v>53.23071</v>
      </c>
      <c r="L59" s="12" t="n">
        <v>83.78337</v>
      </c>
      <c r="M59" s="13" t="n">
        <v>51.51306</v>
      </c>
    </row>
    <row r="60" customFormat="false" ht="15.75" hidden="false" customHeight="false" outlineLevel="0" collapsed="false">
      <c r="B60" s="10"/>
      <c r="C60" s="36" t="n">
        <v>100</v>
      </c>
      <c r="D60" s="12" t="n">
        <v>91.93021</v>
      </c>
      <c r="E60" s="13" t="n">
        <v>92.11638</v>
      </c>
      <c r="F60" s="12" t="n">
        <v>109.1662</v>
      </c>
      <c r="G60" s="13" t="n">
        <v>99.96422</v>
      </c>
      <c r="H60" s="12" t="n">
        <v>124.6913</v>
      </c>
      <c r="I60" s="13" t="n">
        <v>89.50333</v>
      </c>
      <c r="J60" s="12" t="n">
        <v>102.3313</v>
      </c>
      <c r="K60" s="13" t="n">
        <v>69.37542</v>
      </c>
      <c r="L60" s="12" t="n">
        <v>90.25431</v>
      </c>
      <c r="M60" s="13" t="n">
        <v>64.06722</v>
      </c>
    </row>
    <row r="61" customFormat="false" ht="15.75" hidden="false" customHeight="false" outlineLevel="0" collapsed="false">
      <c r="B61" s="10"/>
      <c r="C61" s="36" t="n">
        <v>100</v>
      </c>
      <c r="D61" s="12" t="n">
        <v>100.644</v>
      </c>
      <c r="E61" s="13" t="n">
        <v>93.70696</v>
      </c>
      <c r="F61" s="12" t="n">
        <v>110.4238</v>
      </c>
      <c r="G61" s="13" t="n">
        <v>101.5285</v>
      </c>
      <c r="H61" s="12" t="n">
        <v>142.2313</v>
      </c>
      <c r="I61" s="13" t="n">
        <v>90.72931</v>
      </c>
      <c r="J61" s="12" t="n">
        <v>113.6258</v>
      </c>
      <c r="K61" s="13" t="n">
        <v>82.92655</v>
      </c>
      <c r="L61" s="12" t="n">
        <v>88.39115</v>
      </c>
      <c r="M61" s="13" t="n">
        <v>69.83884</v>
      </c>
    </row>
    <row r="62" customFormat="false" ht="15.75" hidden="false" customHeight="false" outlineLevel="0" collapsed="false">
      <c r="B62" s="10"/>
      <c r="C62" s="36" t="n">
        <v>100</v>
      </c>
      <c r="D62" s="12" t="n">
        <v>100.9597</v>
      </c>
      <c r="E62" s="13" t="n">
        <v>94.33025</v>
      </c>
      <c r="F62" s="12" t="n">
        <v>108.0466</v>
      </c>
      <c r="G62" s="13" t="n">
        <v>99.68816</v>
      </c>
      <c r="H62" s="12" t="n">
        <v>146.6048</v>
      </c>
      <c r="I62" s="13" t="n">
        <v>95</v>
      </c>
      <c r="J62" s="12" t="n">
        <v>100.9123</v>
      </c>
      <c r="K62" s="13" t="n">
        <v>76.11035</v>
      </c>
      <c r="L62" s="12" t="n">
        <v>99.333</v>
      </c>
      <c r="M62" s="15"/>
    </row>
    <row r="63" customFormat="false" ht="15.75" hidden="false" customHeight="false" outlineLevel="0" collapsed="false">
      <c r="B63" s="10"/>
      <c r="C63" s="36" t="n">
        <v>100</v>
      </c>
      <c r="D63" s="12" t="n">
        <v>100.895</v>
      </c>
      <c r="E63" s="13" t="n">
        <v>95.01829</v>
      </c>
      <c r="F63" s="12" t="n">
        <v>108.7214</v>
      </c>
      <c r="G63" s="13" t="n">
        <v>100.2249</v>
      </c>
      <c r="H63" s="12"/>
      <c r="I63" s="13" t="n">
        <v>97</v>
      </c>
      <c r="J63" s="12" t="n">
        <v>70.84464</v>
      </c>
      <c r="K63" s="13" t="n">
        <v>53.23071</v>
      </c>
      <c r="L63" s="46"/>
      <c r="M63" s="13"/>
    </row>
    <row r="64" customFormat="false" ht="15.75" hidden="false" customHeight="false" outlineLevel="0" collapsed="false">
      <c r="B64" s="10"/>
      <c r="C64" s="36" t="n">
        <v>100</v>
      </c>
      <c r="D64" s="12" t="n">
        <v>104.3473</v>
      </c>
      <c r="E64" s="13" t="n">
        <v>97.37786</v>
      </c>
      <c r="F64" s="12" t="n">
        <v>111.5434</v>
      </c>
      <c r="G64" s="13" t="n">
        <v>99.1207</v>
      </c>
      <c r="H64" s="12"/>
      <c r="I64" s="13" t="n">
        <v>99</v>
      </c>
      <c r="J64" s="12" t="n">
        <v>92.08382</v>
      </c>
      <c r="K64" s="13" t="n">
        <v>69.37542</v>
      </c>
      <c r="L64" s="12"/>
      <c r="M64" s="13"/>
    </row>
    <row r="65" customFormat="false" ht="15.75" hidden="false" customHeight="false" outlineLevel="0" collapsed="false">
      <c r="B65" s="10"/>
      <c r="C65" s="36" t="n">
        <v>100</v>
      </c>
      <c r="D65" s="12" t="n">
        <v>105.4198</v>
      </c>
      <c r="E65" s="13" t="n">
        <v>94.78759</v>
      </c>
      <c r="F65" s="12" t="n">
        <v>112.9237</v>
      </c>
      <c r="G65" s="13" t="n">
        <v>99.44277</v>
      </c>
      <c r="H65" s="12"/>
      <c r="I65" s="15"/>
      <c r="J65" s="12" t="n">
        <v>113.6258</v>
      </c>
      <c r="K65" s="13" t="n">
        <v>82.92655</v>
      </c>
      <c r="L65" s="12"/>
      <c r="M65" s="13"/>
    </row>
    <row r="66" customFormat="false" ht="15.75" hidden="false" customHeight="false" outlineLevel="0" collapsed="false">
      <c r="B66" s="10"/>
      <c r="C66" s="36" t="n">
        <v>100</v>
      </c>
      <c r="D66" s="12" t="n">
        <v>100.1664</v>
      </c>
      <c r="E66" s="13" t="n">
        <v>98.15494</v>
      </c>
      <c r="F66" s="12" t="n">
        <v>110.8532</v>
      </c>
      <c r="G66" s="13" t="n">
        <v>100.2403</v>
      </c>
      <c r="H66" s="12"/>
      <c r="I66" s="13"/>
      <c r="J66" s="12" t="n">
        <v>144.6162</v>
      </c>
      <c r="K66" s="13"/>
      <c r="L66" s="12"/>
      <c r="M66" s="13"/>
    </row>
    <row r="67" customFormat="false" ht="15.75" hidden="false" customHeight="false" outlineLevel="0" collapsed="false">
      <c r="B67" s="10"/>
      <c r="C67" s="36" t="n">
        <v>100</v>
      </c>
      <c r="D67" s="12" t="n">
        <v>103.2383</v>
      </c>
      <c r="E67" s="13" t="n">
        <v>100.8747</v>
      </c>
      <c r="F67" s="12" t="n">
        <v>110.6692</v>
      </c>
      <c r="G67" s="13" t="n">
        <v>93.96759</v>
      </c>
      <c r="H67" s="12"/>
      <c r="I67" s="13"/>
      <c r="J67" s="46"/>
      <c r="K67" s="15"/>
      <c r="L67" s="12"/>
      <c r="M67" s="13"/>
    </row>
    <row r="68" customFormat="false" ht="15.75" hidden="false" customHeight="false" outlineLevel="0" collapsed="false">
      <c r="B68" s="10"/>
      <c r="C68" s="36" t="n">
        <v>100</v>
      </c>
      <c r="D68" s="12"/>
      <c r="E68" s="13"/>
      <c r="F68" s="12" t="n">
        <v>109.3196</v>
      </c>
      <c r="G68" s="13" t="n">
        <v>92.0045</v>
      </c>
      <c r="H68" s="12"/>
      <c r="I68" s="13"/>
      <c r="J68" s="12"/>
      <c r="K68" s="13"/>
      <c r="L68" s="12"/>
      <c r="M68" s="13"/>
    </row>
    <row r="69" customFormat="false" ht="15.75" hidden="false" customHeight="false" outlineLevel="0" collapsed="false">
      <c r="B69" s="10"/>
      <c r="C69" s="36" t="n">
        <v>100</v>
      </c>
      <c r="D69" s="12"/>
      <c r="E69" s="13"/>
      <c r="F69" s="12" t="n">
        <v>111.6967</v>
      </c>
      <c r="G69" s="13" t="n">
        <v>92.86335</v>
      </c>
      <c r="H69" s="12"/>
      <c r="I69" s="13"/>
      <c r="J69" s="12"/>
      <c r="K69" s="13"/>
      <c r="L69" s="12"/>
      <c r="M69" s="13"/>
    </row>
    <row r="70" customFormat="false" ht="15.75" hidden="false" customHeight="false" outlineLevel="0" collapsed="false">
      <c r="B70" s="10"/>
      <c r="C70" s="36" t="n">
        <v>100</v>
      </c>
      <c r="D70" s="12"/>
      <c r="E70" s="13"/>
      <c r="F70" s="12" t="n">
        <v>108.2</v>
      </c>
      <c r="G70" s="13" t="n">
        <v>92.21922</v>
      </c>
      <c r="H70" s="12"/>
      <c r="I70" s="13"/>
      <c r="J70" s="12"/>
      <c r="K70" s="13"/>
      <c r="L70" s="12"/>
      <c r="M70" s="13"/>
    </row>
    <row r="71" customFormat="false" ht="15.75" hidden="false" customHeight="false" outlineLevel="0" collapsed="false">
      <c r="B71" s="10"/>
      <c r="C71" s="36" t="n">
        <v>100</v>
      </c>
      <c r="D71" s="12"/>
      <c r="E71" s="13"/>
      <c r="F71" s="12" t="n">
        <v>112.3409</v>
      </c>
      <c r="G71" s="13" t="n">
        <v>91.16098</v>
      </c>
      <c r="H71" s="12"/>
      <c r="I71" s="13"/>
      <c r="J71" s="12"/>
      <c r="K71" s="13"/>
      <c r="L71" s="12"/>
      <c r="M71" s="13"/>
    </row>
    <row r="72" customFormat="false" ht="15.75" hidden="false" customHeight="false" outlineLevel="0" collapsed="false">
      <c r="B72" s="10"/>
      <c r="C72" s="36" t="n">
        <v>100</v>
      </c>
      <c r="D72" s="12"/>
      <c r="E72" s="13"/>
      <c r="F72" s="12" t="n">
        <v>106.881</v>
      </c>
      <c r="G72" s="13" t="n">
        <v>92.3419</v>
      </c>
      <c r="H72" s="12"/>
      <c r="I72" s="13"/>
      <c r="J72" s="12"/>
      <c r="K72" s="13"/>
      <c r="L72" s="12"/>
      <c r="M72" s="13"/>
    </row>
    <row r="73" customFormat="false" ht="15.75" hidden="false" customHeight="false" outlineLevel="0" collapsed="false">
      <c r="B73" s="10"/>
      <c r="C73" s="36" t="n">
        <v>100</v>
      </c>
      <c r="D73" s="12"/>
      <c r="E73" s="13"/>
      <c r="F73" s="12" t="n">
        <v>106.4976</v>
      </c>
      <c r="G73" s="13" t="n">
        <v>91.48306</v>
      </c>
      <c r="H73" s="12"/>
      <c r="I73" s="13"/>
      <c r="J73" s="12"/>
      <c r="K73" s="13"/>
      <c r="L73" s="12"/>
      <c r="M73" s="13"/>
    </row>
    <row r="74" customFormat="false" ht="15.75" hidden="false" customHeight="false" outlineLevel="0" collapsed="false">
      <c r="B74" s="10"/>
      <c r="C74" s="36" t="n">
        <v>100</v>
      </c>
      <c r="D74" s="12"/>
      <c r="E74" s="13"/>
      <c r="F74" s="12" t="n">
        <v>102.7401</v>
      </c>
      <c r="G74" s="13" t="n">
        <v>91.78979</v>
      </c>
      <c r="H74" s="12"/>
      <c r="I74" s="13"/>
      <c r="J74" s="12"/>
      <c r="K74" s="13"/>
      <c r="L74" s="12"/>
      <c r="M74" s="13"/>
    </row>
    <row r="75" customFormat="false" ht="15.75" hidden="false" customHeight="false" outlineLevel="0" collapsed="false">
      <c r="B75" s="10"/>
      <c r="C75" s="36" t="n">
        <v>100</v>
      </c>
      <c r="D75" s="12"/>
      <c r="E75" s="13"/>
      <c r="F75" s="12" t="n">
        <v>103.7984</v>
      </c>
      <c r="G75" s="13" t="n">
        <v>97</v>
      </c>
      <c r="H75" s="12"/>
      <c r="I75" s="13"/>
      <c r="J75" s="12"/>
      <c r="K75" s="13"/>
      <c r="L75" s="12"/>
      <c r="M75" s="13"/>
    </row>
    <row r="76" customFormat="false" ht="15.75" hidden="false" customHeight="false" outlineLevel="0" collapsed="false">
      <c r="B76" s="10"/>
      <c r="C76" s="36" t="n">
        <v>100</v>
      </c>
      <c r="D76" s="12"/>
      <c r="E76" s="13"/>
      <c r="F76" s="12" t="n">
        <v>103.8751</v>
      </c>
      <c r="G76" s="13" t="n">
        <v>100</v>
      </c>
      <c r="H76" s="12"/>
      <c r="I76" s="13"/>
      <c r="J76" s="12"/>
      <c r="K76" s="13"/>
      <c r="L76" s="12"/>
      <c r="M76" s="13"/>
    </row>
    <row r="77" customFormat="false" ht="15.75" hidden="false" customHeight="false" outlineLevel="0" collapsed="false">
      <c r="B77" s="10"/>
      <c r="C77" s="36" t="n">
        <v>100</v>
      </c>
      <c r="D77" s="12"/>
      <c r="E77" s="13"/>
      <c r="F77" s="12" t="n">
        <v>103.7064</v>
      </c>
      <c r="G77" s="13"/>
      <c r="H77" s="12"/>
      <c r="I77" s="13"/>
      <c r="J77" s="12"/>
      <c r="K77" s="13"/>
      <c r="L77" s="12"/>
      <c r="M77" s="13"/>
    </row>
    <row r="78" customFormat="false" ht="15.75" hidden="false" customHeight="false" outlineLevel="0" collapsed="false">
      <c r="B78" s="10"/>
      <c r="C78" s="36" t="n">
        <v>100</v>
      </c>
      <c r="D78" s="12"/>
      <c r="E78" s="13"/>
      <c r="F78" s="12" t="n">
        <v>107.1264</v>
      </c>
      <c r="G78" s="13"/>
      <c r="H78" s="12"/>
      <c r="I78" s="13"/>
      <c r="J78" s="12"/>
      <c r="K78" s="13"/>
      <c r="L78" s="12"/>
      <c r="M78" s="13"/>
    </row>
    <row r="79" customFormat="false" ht="15.75" hidden="false" customHeight="false" outlineLevel="0" collapsed="false">
      <c r="B79" s="10"/>
      <c r="C79" s="36" t="n">
        <v>100</v>
      </c>
      <c r="D79" s="12"/>
      <c r="E79" s="13"/>
      <c r="F79" s="12" t="n">
        <v>106.5896</v>
      </c>
      <c r="G79" s="13"/>
      <c r="H79" s="12"/>
      <c r="I79" s="13"/>
      <c r="J79" s="12"/>
      <c r="K79" s="13"/>
      <c r="L79" s="12"/>
      <c r="M79" s="13"/>
    </row>
    <row r="80" customFormat="false" ht="15.75" hidden="false" customHeight="false" outlineLevel="0" collapsed="false">
      <c r="B80" s="10"/>
      <c r="C80" s="37" t="n">
        <v>100</v>
      </c>
      <c r="D80" s="17"/>
      <c r="E80" s="18"/>
      <c r="F80" s="17" t="n">
        <v>100.333</v>
      </c>
      <c r="G80" s="18"/>
      <c r="H80" s="17"/>
      <c r="I80" s="18"/>
      <c r="J80" s="17"/>
      <c r="K80" s="18"/>
      <c r="L80" s="17"/>
      <c r="M80" s="18"/>
    </row>
    <row r="81" customFormat="false" ht="15.75" hidden="false" customHeight="false" outlineLevel="0" collapsed="false">
      <c r="B81" s="19" t="s">
        <v>13</v>
      </c>
      <c r="C81" s="41" t="n">
        <f aca="false">AVERAGE(C59:C80)</f>
        <v>100</v>
      </c>
      <c r="D81" s="21" t="n">
        <f aca="false">AVERAGE(D59:D80)</f>
        <v>99.0772611111111</v>
      </c>
      <c r="E81" s="22" t="n">
        <f aca="false">AVERAGE(E59:E80)</f>
        <v>95.6681011111111</v>
      </c>
      <c r="F81" s="21" t="n">
        <f aca="false">AVERAGE(F59:F80)</f>
        <v>108.018768181818</v>
      </c>
      <c r="G81" s="22" t="n">
        <f aca="false">AVERAGE(G59:G80)</f>
        <v>96.5254466666667</v>
      </c>
      <c r="H81" s="21" t="n">
        <f aca="false">AVERAGE(H59:H80)</f>
        <v>128.749475</v>
      </c>
      <c r="I81" s="22" t="n">
        <f aca="false">AVERAGE(I59:I80)</f>
        <v>91.92881</v>
      </c>
      <c r="J81" s="21" t="n">
        <f aca="false">AVERAGE(J59:J80)</f>
        <v>102.12332375</v>
      </c>
      <c r="K81" s="22" t="n">
        <f aca="false">AVERAGE(K59:K80)</f>
        <v>69.59653</v>
      </c>
      <c r="L81" s="21" t="n">
        <f aca="false">AVERAGE(L59:L80)</f>
        <v>90.4404575</v>
      </c>
      <c r="M81" s="22" t="n">
        <f aca="false">AVERAGE(M59:M80)</f>
        <v>61.8063733333333</v>
      </c>
    </row>
    <row r="82" customFormat="false" ht="15.75" hidden="false" customHeight="false" outlineLevel="0" collapsed="false">
      <c r="B82" s="24" t="s">
        <v>14</v>
      </c>
      <c r="C82" s="41" t="n">
        <f aca="false">STDEVA(C59:C78)</f>
        <v>0</v>
      </c>
      <c r="D82" s="21" t="n">
        <f aca="false">STDEVA(D59:D78)</f>
        <v>6.81325247339779</v>
      </c>
      <c r="E82" s="22" t="n">
        <f aca="false">STDEVA(E59:E78)</f>
        <v>2.66245482697568</v>
      </c>
      <c r="F82" s="21" t="n">
        <f aca="false">STDEVA(F59:F78)</f>
        <v>3.10700268752531</v>
      </c>
      <c r="G82" s="22" t="n">
        <f aca="false">STDEVA(G59:G78)</f>
        <v>4.12795030459713</v>
      </c>
      <c r="H82" s="21" t="n">
        <f aca="false">STDEVA(H59:H78)</f>
        <v>20.5035240675638</v>
      </c>
      <c r="I82" s="22" t="n">
        <f aca="false">STDEVA(I59:I78)</f>
        <v>6.73450927264637</v>
      </c>
      <c r="J82" s="21" t="n">
        <f aca="false">STDEVA(J59:J78)</f>
        <v>22.9535881880197</v>
      </c>
      <c r="K82" s="22" t="n">
        <f aca="false">STDEVA(K59:K78)</f>
        <v>12.4738835519269</v>
      </c>
      <c r="L82" s="21" t="n">
        <f aca="false">STDEVA(L59:L78)</f>
        <v>6.52248516590302</v>
      </c>
      <c r="M82" s="22" t="n">
        <f aca="false">STDEVA(M59:M78)</f>
        <v>9.36974513472663</v>
      </c>
    </row>
    <row r="83" customFormat="false" ht="15.75" hidden="false" customHeight="false" outlineLevel="0" collapsed="false">
      <c r="B83" s="24" t="s">
        <v>15</v>
      </c>
      <c r="C83" s="41" t="n">
        <f aca="false">COUNT(C59:C80)</f>
        <v>22</v>
      </c>
      <c r="D83" s="40" t="n">
        <f aca="false">COUNT(D59:D80)</f>
        <v>9</v>
      </c>
      <c r="E83" s="20" t="n">
        <f aca="false">COUNT(E59:E80)</f>
        <v>9</v>
      </c>
      <c r="F83" s="40" t="n">
        <f aca="false">COUNT(F59:F80)</f>
        <v>22</v>
      </c>
      <c r="G83" s="20" t="n">
        <f aca="false">COUNT(G59:G80)</f>
        <v>18</v>
      </c>
      <c r="H83" s="40" t="n">
        <f aca="false">COUNT(H59:H80)</f>
        <v>4</v>
      </c>
      <c r="I83" s="20" t="n">
        <f aca="false">COUNT(I59:I80)</f>
        <v>6</v>
      </c>
      <c r="J83" s="40" t="n">
        <f aca="false">COUNT(J59:J80)</f>
        <v>8</v>
      </c>
      <c r="K83" s="20" t="n">
        <f aca="false">COUNT(K59:K80)</f>
        <v>7</v>
      </c>
      <c r="L83" s="40" t="n">
        <f aca="false">COUNT(L59:L80)</f>
        <v>4</v>
      </c>
      <c r="M83" s="20" t="n">
        <f aca="false">COUNT(M59:M80)</f>
        <v>3</v>
      </c>
    </row>
    <row r="84" customFormat="false" ht="15.75" hidden="false" customHeight="false" outlineLevel="0" collapsed="false">
      <c r="B84" s="19" t="s">
        <v>16</v>
      </c>
      <c r="C84" s="41" t="n">
        <f aca="false">C82/SQRT(C83)</f>
        <v>0</v>
      </c>
      <c r="D84" s="42" t="n">
        <f aca="false">D82/SQRT(D83)</f>
        <v>2.27108415779926</v>
      </c>
      <c r="E84" s="43" t="n">
        <f aca="false">E82/SQRT(E83)</f>
        <v>0.887484942325228</v>
      </c>
      <c r="F84" s="42" t="n">
        <f aca="false">F82/SQRT(F83)</f>
        <v>0.662415198699202</v>
      </c>
      <c r="G84" s="43" t="n">
        <f aca="false">G82/SQRT(G83)</f>
        <v>0.972967217593902</v>
      </c>
      <c r="H84" s="42" t="n">
        <f aca="false">H82/SQRT(H83)</f>
        <v>10.2517620337819</v>
      </c>
      <c r="I84" s="43" t="n">
        <f aca="false">I82/SQRT(I83)</f>
        <v>2.74935189767092</v>
      </c>
      <c r="J84" s="42" t="n">
        <f aca="false">J82/SQRT(J83)</f>
        <v>8.11531893015609</v>
      </c>
      <c r="K84" s="43" t="n">
        <f aca="false">K82/SQRT(K83)</f>
        <v>4.71468482308253</v>
      </c>
      <c r="L84" s="42" t="n">
        <f aca="false">L82/SQRT(L83)</f>
        <v>3.26124258295151</v>
      </c>
      <c r="M84" s="43" t="n">
        <f aca="false">M82/SQRT(M83)</f>
        <v>5.40962487577261</v>
      </c>
    </row>
    <row r="85" customFormat="false" ht="15.75" hidden="false" customHeight="false" outlineLevel="0" collapsed="false">
      <c r="B85" s="44"/>
      <c r="C85" s="45"/>
      <c r="D85" s="45"/>
      <c r="E85" s="45"/>
      <c r="F85" s="45"/>
      <c r="G85" s="45"/>
      <c r="H85" s="45"/>
      <c r="I85" s="45"/>
      <c r="J85" s="45"/>
      <c r="K85" s="45"/>
      <c r="L85" s="45"/>
      <c r="M85" s="4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15.5625" defaultRowHeight="15.75" zeroHeight="false" outlineLevelRow="0" outlineLevelCol="0"/>
  <cols>
    <col collapsed="false" customWidth="true" hidden="false" outlineLevel="0" max="1" min="1" style="47" width="18.85"/>
    <col collapsed="false" customWidth="false" hidden="false" outlineLevel="0" max="257" min="2" style="47" width="15.56"/>
  </cols>
  <sheetData>
    <row r="1" customFormat="false" ht="23.25" hidden="false" customHeight="true" outlineLevel="0" collapsed="false">
      <c r="A1" s="3" t="s">
        <v>31</v>
      </c>
      <c r="B1" s="48"/>
      <c r="C1" s="48"/>
      <c r="D1" s="48"/>
      <c r="E1" s="48"/>
      <c r="F1" s="48"/>
      <c r="G1" s="48"/>
      <c r="H1" s="48"/>
      <c r="I1" s="48"/>
    </row>
    <row r="3" s="6" customFormat="true" ht="32.25" hidden="false" customHeight="false" outlineLevel="0" collapsed="false">
      <c r="B3" s="49" t="s">
        <v>32</v>
      </c>
      <c r="C3" s="35" t="s">
        <v>2</v>
      </c>
      <c r="D3" s="9" t="s">
        <v>33</v>
      </c>
      <c r="E3" s="8" t="s">
        <v>34</v>
      </c>
      <c r="F3" s="9" t="s">
        <v>35</v>
      </c>
      <c r="G3" s="8" t="s">
        <v>36</v>
      </c>
      <c r="H3" s="9" t="s">
        <v>37</v>
      </c>
      <c r="I3" s="8" t="s">
        <v>38</v>
      </c>
      <c r="J3" s="9" t="s">
        <v>39</v>
      </c>
      <c r="K3" s="8" t="s">
        <v>40</v>
      </c>
    </row>
    <row r="4" customFormat="false" ht="15.75" hidden="false" customHeight="false" outlineLevel="0" collapsed="false">
      <c r="B4" s="50"/>
      <c r="C4" s="51" t="n">
        <v>1954</v>
      </c>
      <c r="D4" s="52" t="n">
        <v>1115</v>
      </c>
      <c r="E4" s="53" t="n">
        <v>1228</v>
      </c>
      <c r="F4" s="52" t="n">
        <v>1591</v>
      </c>
      <c r="G4" s="53" t="n">
        <v>1436</v>
      </c>
      <c r="H4" s="52" t="n">
        <v>6211</v>
      </c>
      <c r="I4" s="53" t="n">
        <v>10170</v>
      </c>
      <c r="J4" s="52" t="n">
        <v>26156</v>
      </c>
      <c r="K4" s="53" t="n">
        <v>35736</v>
      </c>
    </row>
    <row r="5" customFormat="false" ht="15.75" hidden="false" customHeight="false" outlineLevel="0" collapsed="false">
      <c r="B5" s="50"/>
      <c r="C5" s="51" t="n">
        <v>1952</v>
      </c>
      <c r="D5" s="52" t="n">
        <v>1333</v>
      </c>
      <c r="E5" s="53" t="n">
        <v>1278</v>
      </c>
      <c r="F5" s="52" t="n">
        <v>1357</v>
      </c>
      <c r="G5" s="53" t="n">
        <v>1370</v>
      </c>
      <c r="H5" s="52" t="n">
        <v>11559</v>
      </c>
      <c r="I5" s="53" t="n">
        <v>12502</v>
      </c>
      <c r="J5" s="52" t="n">
        <v>6630</v>
      </c>
      <c r="K5" s="53" t="n">
        <v>16476</v>
      </c>
    </row>
    <row r="6" customFormat="false" ht="15.75" hidden="false" customHeight="false" outlineLevel="0" collapsed="false">
      <c r="B6" s="50"/>
      <c r="C6" s="51" t="n">
        <v>1558</v>
      </c>
      <c r="D6" s="52" t="n">
        <v>1172</v>
      </c>
      <c r="E6" s="53" t="n">
        <v>1201</v>
      </c>
      <c r="F6" s="52" t="n">
        <v>1269</v>
      </c>
      <c r="G6" s="53" t="n">
        <v>1508</v>
      </c>
      <c r="H6" s="52" t="n">
        <v>11184</v>
      </c>
      <c r="I6" s="53" t="n">
        <v>11774</v>
      </c>
      <c r="J6" s="52" t="n">
        <v>9673</v>
      </c>
      <c r="K6" s="53" t="n">
        <v>24622</v>
      </c>
    </row>
    <row r="7" customFormat="false" ht="15.75" hidden="false" customHeight="false" outlineLevel="0" collapsed="false">
      <c r="B7" s="50"/>
      <c r="C7" s="51" t="n">
        <v>1424</v>
      </c>
      <c r="D7" s="52" t="n">
        <v>1123</v>
      </c>
      <c r="E7" s="53" t="n">
        <v>1676</v>
      </c>
      <c r="F7" s="52" t="n">
        <v>1247</v>
      </c>
      <c r="G7" s="53" t="n">
        <v>1437</v>
      </c>
      <c r="H7" s="52" t="n">
        <v>17057</v>
      </c>
      <c r="I7" s="53" t="n">
        <v>11971</v>
      </c>
      <c r="J7" s="52" t="n">
        <v>8310</v>
      </c>
      <c r="K7" s="53" t="n">
        <v>12560</v>
      </c>
    </row>
    <row r="8" customFormat="false" ht="15.75" hidden="false" customHeight="false" outlineLevel="0" collapsed="false">
      <c r="B8" s="50"/>
      <c r="C8" s="51" t="n">
        <v>1776</v>
      </c>
      <c r="D8" s="52" t="n">
        <v>1604</v>
      </c>
      <c r="E8" s="53" t="n">
        <v>1152</v>
      </c>
      <c r="F8" s="52" t="n">
        <v>1182</v>
      </c>
      <c r="G8" s="53" t="n">
        <v>1448</v>
      </c>
      <c r="H8" s="52" t="n">
        <v>10443</v>
      </c>
      <c r="I8" s="53" t="n">
        <v>11702</v>
      </c>
      <c r="J8" s="52" t="n">
        <v>14323</v>
      </c>
      <c r="K8" s="53" t="n">
        <v>24234</v>
      </c>
    </row>
    <row r="9" customFormat="false" ht="15.75" hidden="false" customHeight="false" outlineLevel="0" collapsed="false">
      <c r="B9" s="50"/>
      <c r="C9" s="51" t="n">
        <v>1635</v>
      </c>
      <c r="D9" s="52" t="n">
        <v>1113</v>
      </c>
      <c r="E9" s="53" t="n">
        <v>1241</v>
      </c>
      <c r="F9" s="52" t="n">
        <v>1291</v>
      </c>
      <c r="G9" s="53" t="n">
        <v>1810</v>
      </c>
      <c r="H9" s="52" t="n">
        <v>7599</v>
      </c>
      <c r="I9" s="53" t="n">
        <v>12205</v>
      </c>
      <c r="J9" s="52" t="n">
        <v>25017</v>
      </c>
      <c r="K9" s="53" t="n">
        <v>38441</v>
      </c>
    </row>
    <row r="10" customFormat="false" ht="15.75" hidden="false" customHeight="false" outlineLevel="0" collapsed="false">
      <c r="B10" s="50"/>
      <c r="C10" s="51" t="n">
        <v>1508</v>
      </c>
      <c r="D10" s="52" t="n">
        <v>1125</v>
      </c>
      <c r="E10" s="53" t="n">
        <v>1213</v>
      </c>
      <c r="F10" s="52" t="n">
        <v>1359</v>
      </c>
      <c r="G10" s="53" t="n">
        <v>1835</v>
      </c>
      <c r="H10" s="52" t="n">
        <v>6984</v>
      </c>
      <c r="I10" s="53" t="n">
        <v>11140</v>
      </c>
      <c r="J10" s="52" t="n">
        <v>11690</v>
      </c>
      <c r="K10" s="53" t="n">
        <v>15492</v>
      </c>
    </row>
    <row r="11" customFormat="false" ht="15.75" hidden="false" customHeight="false" outlineLevel="0" collapsed="false">
      <c r="B11" s="50"/>
      <c r="C11" s="51" t="n">
        <v>1491</v>
      </c>
      <c r="D11" s="52" t="n">
        <v>1130</v>
      </c>
      <c r="E11" s="53" t="n">
        <v>1189</v>
      </c>
      <c r="F11" s="52" t="n">
        <v>1310</v>
      </c>
      <c r="G11" s="53" t="n">
        <v>1815</v>
      </c>
      <c r="H11" s="52" t="n">
        <v>6474</v>
      </c>
      <c r="I11" s="53" t="n">
        <v>19068</v>
      </c>
      <c r="J11" s="52" t="n">
        <v>8206</v>
      </c>
      <c r="K11" s="53" t="n">
        <v>15688</v>
      </c>
    </row>
    <row r="12" customFormat="false" ht="15.75" hidden="false" customHeight="false" outlineLevel="0" collapsed="false">
      <c r="B12" s="50"/>
      <c r="C12" s="51" t="n">
        <v>1756</v>
      </c>
      <c r="D12" s="52" t="n">
        <v>1439</v>
      </c>
      <c r="E12" s="53" t="n">
        <v>1281</v>
      </c>
      <c r="F12" s="52" t="n">
        <v>1210</v>
      </c>
      <c r="G12" s="53" t="n">
        <v>1602</v>
      </c>
      <c r="H12" s="52" t="n">
        <v>6721</v>
      </c>
      <c r="I12" s="53" t="n">
        <v>15652</v>
      </c>
      <c r="J12" s="52" t="n">
        <v>17261</v>
      </c>
      <c r="K12" s="53" t="n">
        <v>25044</v>
      </c>
    </row>
    <row r="13" customFormat="false" ht="15.75" hidden="false" customHeight="false" outlineLevel="0" collapsed="false">
      <c r="B13" s="50"/>
      <c r="C13" s="51" t="n">
        <v>1669</v>
      </c>
      <c r="D13" s="52" t="n">
        <v>1226</v>
      </c>
      <c r="E13" s="53" t="n">
        <v>1256</v>
      </c>
      <c r="F13" s="52" t="n">
        <v>1241</v>
      </c>
      <c r="G13" s="53" t="n">
        <v>1670</v>
      </c>
      <c r="H13" s="52" t="n">
        <v>7435</v>
      </c>
      <c r="I13" s="53" t="n">
        <v>11604</v>
      </c>
      <c r="J13" s="52" t="n">
        <v>8980</v>
      </c>
      <c r="K13" s="53" t="n">
        <v>23565</v>
      </c>
    </row>
    <row r="14" customFormat="false" ht="15.75" hidden="false" customHeight="false" outlineLevel="0" collapsed="false">
      <c r="B14" s="50"/>
      <c r="C14" s="51" t="n">
        <v>1689</v>
      </c>
      <c r="D14" s="52" t="n">
        <v>1187</v>
      </c>
      <c r="E14" s="53" t="n">
        <v>1436</v>
      </c>
      <c r="F14" s="52" t="n">
        <v>1326</v>
      </c>
      <c r="G14" s="53" t="n">
        <v>1718</v>
      </c>
      <c r="H14" s="52" t="n">
        <v>7609</v>
      </c>
      <c r="I14" s="53" t="n">
        <v>9970</v>
      </c>
      <c r="J14" s="52" t="n">
        <v>10539</v>
      </c>
      <c r="K14" s="53" t="n">
        <v>19704</v>
      </c>
    </row>
    <row r="15" customFormat="false" ht="15.75" hidden="false" customHeight="false" outlineLevel="0" collapsed="false">
      <c r="B15" s="50"/>
      <c r="C15" s="51" t="n">
        <v>1695</v>
      </c>
      <c r="D15" s="52" t="n">
        <v>1145</v>
      </c>
      <c r="E15" s="53" t="n">
        <v>1484</v>
      </c>
      <c r="F15" s="52" t="n">
        <v>1552</v>
      </c>
      <c r="G15" s="53" t="n">
        <v>1718</v>
      </c>
      <c r="H15" s="52" t="n">
        <v>6900</v>
      </c>
      <c r="I15" s="53" t="n">
        <v>10036</v>
      </c>
      <c r="J15" s="52" t="n">
        <v>10663</v>
      </c>
      <c r="K15" s="53" t="n">
        <v>17254</v>
      </c>
    </row>
    <row r="16" customFormat="false" ht="15.75" hidden="false" customHeight="false" outlineLevel="0" collapsed="false">
      <c r="B16" s="50"/>
      <c r="C16" s="51" t="n">
        <v>2067</v>
      </c>
      <c r="D16" s="52" t="n">
        <v>1689</v>
      </c>
      <c r="E16" s="53" t="n">
        <v>1773</v>
      </c>
      <c r="F16" s="52" t="n">
        <v>2100</v>
      </c>
      <c r="G16" s="53" t="n">
        <v>2053</v>
      </c>
      <c r="H16" s="52" t="n">
        <v>9022</v>
      </c>
      <c r="I16" s="53" t="n">
        <v>25738</v>
      </c>
      <c r="J16" s="52" t="n">
        <v>8578</v>
      </c>
      <c r="K16" s="53" t="n">
        <v>12716</v>
      </c>
    </row>
    <row r="17" customFormat="false" ht="15.75" hidden="false" customHeight="false" outlineLevel="0" collapsed="false">
      <c r="B17" s="50"/>
      <c r="C17" s="51" t="n">
        <v>2202</v>
      </c>
      <c r="D17" s="52" t="n">
        <v>1742</v>
      </c>
      <c r="E17" s="53" t="n">
        <v>1663</v>
      </c>
      <c r="F17" s="52" t="n">
        <v>2182</v>
      </c>
      <c r="G17" s="53" t="n">
        <v>2034</v>
      </c>
      <c r="H17" s="52" t="n">
        <v>9419</v>
      </c>
      <c r="I17" s="53" t="n">
        <v>22720</v>
      </c>
      <c r="J17" s="52" t="n">
        <v>9136</v>
      </c>
      <c r="K17" s="53" t="n">
        <v>14267</v>
      </c>
    </row>
    <row r="18" customFormat="false" ht="15.75" hidden="false" customHeight="false" outlineLevel="0" collapsed="false">
      <c r="B18" s="50"/>
      <c r="C18" s="51" t="n">
        <v>1697</v>
      </c>
      <c r="D18" s="52" t="n">
        <v>1752</v>
      </c>
      <c r="E18" s="53" t="n">
        <v>2094</v>
      </c>
      <c r="F18" s="52" t="n">
        <v>2117</v>
      </c>
      <c r="G18" s="53" t="n">
        <v>2060</v>
      </c>
      <c r="H18" s="52" t="n">
        <v>11123</v>
      </c>
      <c r="I18" s="53" t="n">
        <v>20041</v>
      </c>
      <c r="J18" s="52" t="n">
        <v>12943</v>
      </c>
      <c r="K18" s="53" t="n">
        <v>27142</v>
      </c>
    </row>
    <row r="19" customFormat="false" ht="15.75" hidden="false" customHeight="false" outlineLevel="0" collapsed="false">
      <c r="B19" s="50"/>
      <c r="C19" s="51" t="n">
        <v>1636</v>
      </c>
      <c r="D19" s="52" t="n">
        <v>1807</v>
      </c>
      <c r="E19" s="53" t="n">
        <v>1684</v>
      </c>
      <c r="F19" s="52" t="n">
        <v>2271</v>
      </c>
      <c r="G19" s="53" t="n">
        <v>2103</v>
      </c>
      <c r="H19" s="52" t="n">
        <v>12572</v>
      </c>
      <c r="I19" s="53" t="n">
        <v>12352</v>
      </c>
      <c r="J19" s="52" t="n">
        <v>29477</v>
      </c>
      <c r="K19" s="53" t="n">
        <v>34651</v>
      </c>
    </row>
    <row r="20" customFormat="false" ht="15.75" hidden="false" customHeight="false" outlineLevel="0" collapsed="false">
      <c r="B20" s="50"/>
      <c r="C20" s="51" t="n">
        <v>2022</v>
      </c>
      <c r="D20" s="52" t="n">
        <v>1623</v>
      </c>
      <c r="E20" s="53" t="n">
        <v>1938</v>
      </c>
      <c r="F20" s="52" t="n">
        <v>2196</v>
      </c>
      <c r="G20" s="53" t="n">
        <v>2241</v>
      </c>
      <c r="H20" s="52" t="n">
        <v>13128</v>
      </c>
      <c r="I20" s="53" t="n">
        <v>30264</v>
      </c>
      <c r="J20" s="52" t="n">
        <v>10073</v>
      </c>
      <c r="K20" s="53" t="n">
        <v>12386</v>
      </c>
    </row>
    <row r="21" customFormat="false" ht="15.75" hidden="false" customHeight="false" outlineLevel="0" collapsed="false">
      <c r="B21" s="50"/>
      <c r="C21" s="51" t="n">
        <v>1718</v>
      </c>
      <c r="D21" s="52" t="n">
        <v>1677</v>
      </c>
      <c r="E21" s="53" t="n">
        <v>1895</v>
      </c>
      <c r="F21" s="52" t="n">
        <v>2259</v>
      </c>
      <c r="G21" s="53" t="n">
        <v>2286</v>
      </c>
      <c r="H21" s="52" t="n">
        <v>12565</v>
      </c>
      <c r="I21" s="53" t="n">
        <v>19912</v>
      </c>
      <c r="J21" s="52" t="n">
        <v>17051</v>
      </c>
      <c r="K21" s="53" t="n">
        <v>21447</v>
      </c>
    </row>
    <row r="22" customFormat="false" ht="15.75" hidden="false" customHeight="false" outlineLevel="0" collapsed="false">
      <c r="B22" s="50"/>
      <c r="C22" s="51" t="n">
        <v>1717</v>
      </c>
      <c r="D22" s="52" t="n">
        <v>1679</v>
      </c>
      <c r="E22" s="53" t="n">
        <v>2054</v>
      </c>
      <c r="F22" s="52" t="n">
        <v>2244</v>
      </c>
      <c r="G22" s="53" t="n">
        <v>2281</v>
      </c>
      <c r="H22" s="52" t="n">
        <v>15047</v>
      </c>
      <c r="I22" s="53" t="n">
        <v>13457</v>
      </c>
      <c r="J22" s="52" t="n">
        <v>38181</v>
      </c>
      <c r="K22" s="53" t="n">
        <v>17209</v>
      </c>
    </row>
    <row r="23" customFormat="false" ht="15.75" hidden="false" customHeight="false" outlineLevel="0" collapsed="false">
      <c r="B23" s="50"/>
      <c r="C23" s="51" t="n">
        <v>1555</v>
      </c>
      <c r="D23" s="52" t="n">
        <v>1787</v>
      </c>
      <c r="E23" s="53" t="n">
        <v>1955</v>
      </c>
      <c r="F23" s="52" t="n">
        <v>2306</v>
      </c>
      <c r="G23" s="53" t="n">
        <v>2329</v>
      </c>
      <c r="H23" s="52" t="n">
        <v>27372</v>
      </c>
      <c r="I23" s="53" t="n">
        <v>14286</v>
      </c>
      <c r="J23" s="52" t="n">
        <v>13947</v>
      </c>
      <c r="K23" s="53" t="n">
        <v>47847</v>
      </c>
    </row>
    <row r="24" customFormat="false" ht="15.75" hidden="false" customHeight="false" outlineLevel="0" collapsed="false">
      <c r="B24" s="50"/>
      <c r="C24" s="51" t="n">
        <v>1750</v>
      </c>
      <c r="D24" s="52" t="n">
        <v>1865</v>
      </c>
      <c r="E24" s="53" t="n">
        <v>2401</v>
      </c>
      <c r="F24" s="52" t="n">
        <v>2219</v>
      </c>
      <c r="G24" s="53" t="n">
        <v>2612</v>
      </c>
      <c r="H24" s="52" t="n">
        <v>10599</v>
      </c>
      <c r="I24" s="53" t="n">
        <v>9562</v>
      </c>
      <c r="J24" s="52" t="n">
        <v>13051</v>
      </c>
      <c r="K24" s="53" t="n">
        <v>20724</v>
      </c>
    </row>
    <row r="25" customFormat="false" ht="15.75" hidden="false" customHeight="false" outlineLevel="0" collapsed="false">
      <c r="B25" s="50"/>
      <c r="C25" s="51" t="n">
        <v>1649</v>
      </c>
      <c r="D25" s="52" t="n">
        <v>1829</v>
      </c>
      <c r="E25" s="53" t="n">
        <v>2303</v>
      </c>
      <c r="F25" s="52" t="n">
        <v>2224</v>
      </c>
      <c r="G25" s="53" t="n">
        <v>2585</v>
      </c>
      <c r="H25" s="52" t="n">
        <v>10444</v>
      </c>
      <c r="I25" s="53" t="n">
        <v>8888</v>
      </c>
      <c r="J25" s="52" t="n">
        <v>13045</v>
      </c>
      <c r="K25" s="53" t="n">
        <v>30224</v>
      </c>
    </row>
    <row r="26" customFormat="false" ht="15.75" hidden="false" customHeight="false" outlineLevel="0" collapsed="false">
      <c r="B26" s="50"/>
      <c r="C26" s="51" t="n">
        <v>1697</v>
      </c>
      <c r="D26" s="52" t="n">
        <v>1821</v>
      </c>
      <c r="E26" s="53" t="n">
        <v>2464</v>
      </c>
      <c r="F26" s="52" t="n">
        <v>2332</v>
      </c>
      <c r="G26" s="53" t="n">
        <v>2587</v>
      </c>
      <c r="H26" s="52" t="n">
        <v>11016</v>
      </c>
      <c r="I26" s="53" t="n">
        <v>10421</v>
      </c>
      <c r="J26" s="52" t="n">
        <v>12850</v>
      </c>
      <c r="K26" s="53" t="n">
        <v>33399</v>
      </c>
    </row>
    <row r="27" customFormat="false" ht="15.75" hidden="false" customHeight="false" outlineLevel="0" collapsed="false">
      <c r="B27" s="50"/>
      <c r="C27" s="51" t="n">
        <v>1644</v>
      </c>
      <c r="D27" s="52" t="n">
        <v>1867</v>
      </c>
      <c r="E27" s="53" t="n">
        <v>2423</v>
      </c>
      <c r="F27" s="52" t="n">
        <v>2334</v>
      </c>
      <c r="G27" s="53" t="n">
        <v>2652</v>
      </c>
      <c r="H27" s="52" t="n">
        <v>13340</v>
      </c>
      <c r="I27" s="53" t="n">
        <v>9001</v>
      </c>
      <c r="J27" s="52" t="n">
        <v>12414</v>
      </c>
      <c r="K27" s="53" t="n">
        <v>19253</v>
      </c>
    </row>
    <row r="28" customFormat="false" ht="15.75" hidden="false" customHeight="false" outlineLevel="0" collapsed="false">
      <c r="B28" s="50"/>
      <c r="C28" s="51" t="n">
        <v>1992</v>
      </c>
      <c r="D28" s="52"/>
      <c r="E28" s="53"/>
      <c r="F28" s="52"/>
      <c r="G28" s="53"/>
      <c r="H28" s="52" t="n">
        <v>10400</v>
      </c>
      <c r="I28" s="53"/>
      <c r="J28" s="52"/>
      <c r="K28" s="53"/>
    </row>
    <row r="29" customFormat="false" ht="15.75" hidden="false" customHeight="false" outlineLevel="0" collapsed="false">
      <c r="B29" s="50"/>
      <c r="C29" s="51" t="n">
        <v>1640</v>
      </c>
      <c r="D29" s="52"/>
      <c r="E29" s="53"/>
      <c r="F29" s="52"/>
      <c r="G29" s="53"/>
      <c r="H29" s="52" t="n">
        <v>10395</v>
      </c>
      <c r="I29" s="54"/>
      <c r="J29" s="52"/>
      <c r="K29" s="53"/>
    </row>
    <row r="30" customFormat="false" ht="15.75" hidden="false" customHeight="false" outlineLevel="0" collapsed="false">
      <c r="B30" s="50"/>
      <c r="C30" s="51" t="n">
        <v>1614</v>
      </c>
      <c r="D30" s="52"/>
      <c r="E30" s="53"/>
      <c r="F30" s="52"/>
      <c r="G30" s="53"/>
      <c r="H30" s="52" t="n">
        <v>10525</v>
      </c>
      <c r="I30" s="53"/>
      <c r="J30" s="52"/>
      <c r="K30" s="53"/>
    </row>
    <row r="31" customFormat="false" ht="15.75" hidden="false" customHeight="false" outlineLevel="0" collapsed="false">
      <c r="B31" s="50"/>
      <c r="C31" s="51" t="n">
        <v>1618</v>
      </c>
      <c r="D31" s="52"/>
      <c r="E31" s="53"/>
      <c r="F31" s="52"/>
      <c r="G31" s="53"/>
      <c r="H31" s="52" t="n">
        <v>10687</v>
      </c>
      <c r="I31" s="54"/>
      <c r="J31" s="52"/>
      <c r="K31" s="53"/>
    </row>
    <row r="32" customFormat="false" ht="15.75" hidden="false" customHeight="false" outlineLevel="0" collapsed="false">
      <c r="B32" s="50"/>
      <c r="C32" s="51" t="n">
        <v>1515</v>
      </c>
      <c r="D32" s="52"/>
      <c r="E32" s="53"/>
      <c r="F32" s="52"/>
      <c r="G32" s="53"/>
      <c r="H32" s="52" t="n">
        <v>10320</v>
      </c>
      <c r="I32" s="54"/>
      <c r="J32" s="52"/>
      <c r="K32" s="53"/>
    </row>
    <row r="33" customFormat="false" ht="15.75" hidden="false" customHeight="false" outlineLevel="0" collapsed="false">
      <c r="B33" s="50"/>
      <c r="C33" s="51" t="n">
        <v>1719</v>
      </c>
      <c r="D33" s="52"/>
      <c r="E33" s="53"/>
      <c r="F33" s="52"/>
      <c r="G33" s="53"/>
      <c r="H33" s="52" t="n">
        <v>10618</v>
      </c>
      <c r="I33" s="54"/>
      <c r="J33" s="52"/>
      <c r="K33" s="53"/>
    </row>
    <row r="34" customFormat="false" ht="15.75" hidden="false" customHeight="false" outlineLevel="0" collapsed="false">
      <c r="B34" s="50"/>
      <c r="C34" s="51" t="n">
        <v>1816</v>
      </c>
      <c r="D34" s="52"/>
      <c r="E34" s="53"/>
      <c r="F34" s="52"/>
      <c r="G34" s="53"/>
      <c r="H34" s="52" t="n">
        <v>10862</v>
      </c>
      <c r="I34" s="53"/>
      <c r="J34" s="52"/>
      <c r="K34" s="53"/>
    </row>
    <row r="35" customFormat="false" ht="15.75" hidden="false" customHeight="false" outlineLevel="0" collapsed="false">
      <c r="B35" s="50"/>
      <c r="C35" s="51" t="n">
        <v>1815</v>
      </c>
      <c r="D35" s="52"/>
      <c r="E35" s="53"/>
      <c r="F35" s="52"/>
      <c r="G35" s="53"/>
      <c r="H35" s="52" t="n">
        <v>10009</v>
      </c>
      <c r="I35" s="53"/>
      <c r="J35" s="52"/>
      <c r="K35" s="53"/>
    </row>
    <row r="36" customFormat="false" ht="15.75" hidden="false" customHeight="false" outlineLevel="0" collapsed="false">
      <c r="B36" s="50"/>
      <c r="C36" s="51" t="n">
        <v>1844</v>
      </c>
      <c r="D36" s="52"/>
      <c r="E36" s="53"/>
      <c r="F36" s="52"/>
      <c r="G36" s="53"/>
      <c r="H36" s="52" t="n">
        <v>8383</v>
      </c>
      <c r="I36" s="54"/>
      <c r="J36" s="52"/>
      <c r="K36" s="53"/>
    </row>
    <row r="37" customFormat="false" ht="15.75" hidden="false" customHeight="false" outlineLevel="0" collapsed="false">
      <c r="B37" s="50"/>
      <c r="C37" s="51" t="n">
        <v>1837</v>
      </c>
      <c r="D37" s="52"/>
      <c r="E37" s="53"/>
      <c r="F37" s="52"/>
      <c r="G37" s="53"/>
      <c r="H37" s="52" t="n">
        <v>8356</v>
      </c>
      <c r="I37" s="54"/>
      <c r="J37" s="52"/>
      <c r="K37" s="53"/>
    </row>
    <row r="38" customFormat="false" ht="15.75" hidden="false" customHeight="false" outlineLevel="0" collapsed="false">
      <c r="B38" s="50"/>
      <c r="C38" s="51" t="n">
        <v>1846</v>
      </c>
      <c r="D38" s="52"/>
      <c r="E38" s="53"/>
      <c r="F38" s="52"/>
      <c r="G38" s="53"/>
      <c r="H38" s="52" t="n">
        <v>8269</v>
      </c>
      <c r="I38" s="54"/>
      <c r="J38" s="52"/>
      <c r="K38" s="53"/>
    </row>
    <row r="39" customFormat="false" ht="15.75" hidden="false" customHeight="false" outlineLevel="0" collapsed="false">
      <c r="B39" s="55"/>
      <c r="C39" s="56" t="n">
        <v>1857</v>
      </c>
      <c r="D39" s="57"/>
      <c r="E39" s="58"/>
      <c r="F39" s="57"/>
      <c r="G39" s="58"/>
      <c r="H39" s="57" t="n">
        <v>8273</v>
      </c>
      <c r="I39" s="59"/>
      <c r="J39" s="57"/>
      <c r="K39" s="58"/>
    </row>
    <row r="40" customFormat="false" ht="15.75" hidden="false" customHeight="false" outlineLevel="0" collapsed="false">
      <c r="B40" s="19" t="s">
        <v>13</v>
      </c>
      <c r="C40" s="60" t="n">
        <f aca="false">AVERAGE(C4:C39)</f>
        <v>1738.16666666667</v>
      </c>
      <c r="D40" s="61" t="n">
        <f aca="false">AVERAGE(D4:D39)</f>
        <v>1493.75</v>
      </c>
      <c r="E40" s="62" t="n">
        <f aca="false">AVERAGE(E4:E39)</f>
        <v>1678.41666666667</v>
      </c>
      <c r="F40" s="61" t="n">
        <f aca="false">AVERAGE(F4:F39)</f>
        <v>1779.95833333333</v>
      </c>
      <c r="G40" s="62" t="n">
        <f aca="false">AVERAGE(G4:G39)</f>
        <v>1966.25</v>
      </c>
      <c r="H40" s="61" t="n">
        <f aca="false">AVERAGE(H4:H39)</f>
        <v>10525.5555555556</v>
      </c>
      <c r="I40" s="62" t="n">
        <f aca="false">AVERAGE(I4:I39)</f>
        <v>14351.5</v>
      </c>
      <c r="J40" s="61" t="n">
        <f aca="false">AVERAGE(J4:J39)</f>
        <v>14508.0833333333</v>
      </c>
      <c r="K40" s="62" t="n">
        <f aca="false">AVERAGE(K4:K39)</f>
        <v>23336.7083333333</v>
      </c>
    </row>
    <row r="41" customFormat="false" ht="15.75" hidden="false" customHeight="false" outlineLevel="0" collapsed="false">
      <c r="B41" s="63" t="s">
        <v>14</v>
      </c>
      <c r="C41" s="64" t="n">
        <f aca="false">STDEVA(C4:C39)</f>
        <v>172.444193871525</v>
      </c>
      <c r="D41" s="61" t="n">
        <f aca="false">STDEVA(D4:D39)</f>
        <v>299.121358241971</v>
      </c>
      <c r="E41" s="62" t="n">
        <f aca="false">STDEVA(E4:E39)</f>
        <v>444.591841802233</v>
      </c>
      <c r="F41" s="61" t="n">
        <f aca="false">STDEVA(F4:F39)</f>
        <v>472.865775529025</v>
      </c>
      <c r="G41" s="62" t="n">
        <f aca="false">STDEVA(G4:G39)</f>
        <v>412.151961211438</v>
      </c>
      <c r="H41" s="61" t="n">
        <f aca="false">STDEVA(H4:H39)</f>
        <v>3769.495081341</v>
      </c>
      <c r="I41" s="62" t="n">
        <f aca="false">STDEVA(I4:I39)</f>
        <v>5681.06343382385</v>
      </c>
      <c r="J41" s="61" t="n">
        <f aca="false">STDEVA(J4:J39)</f>
        <v>7732.30895779783</v>
      </c>
      <c r="K41" s="62" t="n">
        <f aca="false">STDEVA(K4:K39)</f>
        <v>9307.04062841986</v>
      </c>
    </row>
    <row r="42" customFormat="false" ht="15.75" hidden="false" customHeight="false" outlineLevel="0" collapsed="false">
      <c r="B42" s="63" t="s">
        <v>15</v>
      </c>
      <c r="C42" s="65" t="n">
        <f aca="false">COUNT(C4:C39)</f>
        <v>36</v>
      </c>
      <c r="D42" s="66" t="n">
        <f aca="false">COUNT(D4:D39)</f>
        <v>24</v>
      </c>
      <c r="E42" s="67" t="n">
        <f aca="false">COUNT(E4:E39)</f>
        <v>24</v>
      </c>
      <c r="F42" s="66" t="n">
        <f aca="false">COUNT(F4:F39)</f>
        <v>24</v>
      </c>
      <c r="G42" s="67" t="n">
        <f aca="false">COUNT(G4:G39)</f>
        <v>24</v>
      </c>
      <c r="H42" s="66" t="n">
        <f aca="false">COUNT(H4:H39)</f>
        <v>36</v>
      </c>
      <c r="I42" s="67" t="n">
        <f aca="false">COUNT(I4:I39)</f>
        <v>24</v>
      </c>
      <c r="J42" s="66" t="n">
        <f aca="false">COUNT(J4:J39)</f>
        <v>24</v>
      </c>
      <c r="K42" s="67" t="n">
        <f aca="false">COUNT(K4:K39)</f>
        <v>24</v>
      </c>
    </row>
    <row r="43" customFormat="false" ht="15.75" hidden="false" customHeight="false" outlineLevel="0" collapsed="false">
      <c r="B43" s="68" t="s">
        <v>16</v>
      </c>
      <c r="C43" s="64" t="n">
        <f aca="false">C41/SQRT(C42)</f>
        <v>28.7406989785875</v>
      </c>
      <c r="D43" s="61" t="n">
        <f aca="false">D41/SQRT(D42)</f>
        <v>61.0578915717568</v>
      </c>
      <c r="E43" s="62" t="n">
        <f aca="false">E41/SQRT(E42)</f>
        <v>90.7519296849709</v>
      </c>
      <c r="F43" s="61" t="n">
        <f aca="false">F41/SQRT(F42)</f>
        <v>96.5233222392967</v>
      </c>
      <c r="G43" s="62" t="n">
        <f aca="false">G41/SQRT(G42)</f>
        <v>84.130166787949</v>
      </c>
      <c r="H43" s="61" t="n">
        <f aca="false">H41/SQRT(H42)</f>
        <v>628.2491802235</v>
      </c>
      <c r="I43" s="62" t="n">
        <f aca="false">I41/SQRT(I42)</f>
        <v>1159.64221743768</v>
      </c>
      <c r="J43" s="61" t="n">
        <f aca="false">J41/SQRT(J42)</f>
        <v>1578.35095667969</v>
      </c>
      <c r="K43" s="62" t="n">
        <f aca="false">K41/SQRT(K42)</f>
        <v>1899.79171291506</v>
      </c>
    </row>
    <row r="44" s="69" customFormat="true" ht="15.75" hidden="false" customHeight="false" outlineLevel="0" collapsed="false"/>
    <row r="45" s="69" customFormat="true" ht="15.75" hidden="false" customHeight="false" outlineLevel="0" collapsed="false"/>
    <row r="46" s="69" customFormat="true" ht="15.75" hidden="false" customHeight="false" outlineLevel="0" collapsed="false"/>
    <row r="47" customFormat="false" ht="32.25" hidden="false" customHeight="false" outlineLevel="0" collapsed="false">
      <c r="B47" s="7" t="s">
        <v>41</v>
      </c>
      <c r="C47" s="8" t="s">
        <v>2</v>
      </c>
      <c r="D47" s="9" t="s">
        <v>42</v>
      </c>
      <c r="E47" s="8" t="s">
        <v>43</v>
      </c>
      <c r="F47" s="9" t="s">
        <v>44</v>
      </c>
      <c r="G47" s="8" t="s">
        <v>45</v>
      </c>
      <c r="H47" s="9" t="s">
        <v>46</v>
      </c>
      <c r="I47" s="8" t="s">
        <v>47</v>
      </c>
      <c r="J47" s="9" t="s">
        <v>48</v>
      </c>
      <c r="K47" s="8" t="s">
        <v>49</v>
      </c>
      <c r="L47" s="9" t="s">
        <v>50</v>
      </c>
      <c r="M47" s="8" t="s">
        <v>51</v>
      </c>
    </row>
    <row r="48" customFormat="false" ht="15.75" hidden="false" customHeight="false" outlineLevel="0" collapsed="false">
      <c r="B48" s="70"/>
      <c r="C48" s="71" t="n">
        <v>514.3433</v>
      </c>
      <c r="D48" s="72" t="n">
        <v>832.7455</v>
      </c>
      <c r="E48" s="71" t="n">
        <v>1344.278</v>
      </c>
      <c r="F48" s="72" t="n">
        <v>1485.053</v>
      </c>
      <c r="G48" s="71" t="n">
        <v>1232.63</v>
      </c>
      <c r="H48" s="72" t="n">
        <v>858.9449</v>
      </c>
      <c r="I48" s="71" t="n">
        <v>840.041</v>
      </c>
      <c r="J48" s="72" t="n">
        <v>1012.886</v>
      </c>
      <c r="K48" s="71" t="n">
        <v>1910.879</v>
      </c>
      <c r="L48" s="72" t="n">
        <v>4138.446</v>
      </c>
      <c r="M48" s="71" t="n">
        <v>8593.477</v>
      </c>
    </row>
    <row r="49" customFormat="false" ht="15.75" hidden="false" customHeight="false" outlineLevel="0" collapsed="false">
      <c r="B49" s="70"/>
      <c r="C49" s="71" t="n">
        <v>773.356</v>
      </c>
      <c r="D49" s="72" t="n">
        <v>983.5101</v>
      </c>
      <c r="E49" s="71" t="n">
        <v>1302.302</v>
      </c>
      <c r="F49" s="72" t="n">
        <v>1478.293</v>
      </c>
      <c r="G49" s="71" t="n">
        <v>1256.27</v>
      </c>
      <c r="H49" s="72" t="n">
        <v>838.2499</v>
      </c>
      <c r="I49" s="71" t="n">
        <v>1775.414</v>
      </c>
      <c r="J49" s="72" t="n">
        <v>918.1594</v>
      </c>
      <c r="K49" s="71" t="n">
        <v>1951.246</v>
      </c>
      <c r="L49" s="72" t="n">
        <v>5911.266</v>
      </c>
      <c r="M49" s="71" t="n">
        <v>7264.156</v>
      </c>
    </row>
    <row r="50" customFormat="false" ht="15.75" hidden="false" customHeight="false" outlineLevel="0" collapsed="false">
      <c r="B50" s="70"/>
      <c r="C50" s="71" t="n">
        <v>896.514</v>
      </c>
      <c r="D50" s="72" t="n">
        <v>970.9464</v>
      </c>
      <c r="E50" s="71" t="n">
        <v>1313.495</v>
      </c>
      <c r="F50" s="72" t="n">
        <v>1481.673</v>
      </c>
      <c r="G50" s="71" t="n">
        <v>1183.2</v>
      </c>
      <c r="H50" s="72" t="n">
        <v>940.69</v>
      </c>
      <c r="I50" s="71" t="n">
        <v>1716.835</v>
      </c>
      <c r="J50" s="72" t="n">
        <v>930.2155</v>
      </c>
      <c r="K50" s="71" t="n">
        <v>3419.6</v>
      </c>
      <c r="L50" s="72" t="n">
        <v>5198.063</v>
      </c>
      <c r="M50" s="71" t="n">
        <v>4976.654</v>
      </c>
    </row>
    <row r="51" customFormat="false" ht="15.75" hidden="false" customHeight="false" outlineLevel="0" collapsed="false">
      <c r="B51" s="70"/>
      <c r="C51" s="71" t="n">
        <v>895.2443</v>
      </c>
      <c r="D51" s="72" t="n">
        <v>493.695</v>
      </c>
      <c r="E51" s="71" t="n">
        <v>484.7443</v>
      </c>
      <c r="F51" s="72" t="n">
        <v>976.6712</v>
      </c>
      <c r="G51" s="71" t="n">
        <v>1076.217</v>
      </c>
      <c r="H51" s="72" t="n">
        <v>1069.37</v>
      </c>
      <c r="I51" s="71" t="n">
        <v>1813.207</v>
      </c>
      <c r="J51" s="72" t="n">
        <v>904.381</v>
      </c>
      <c r="K51" s="71" t="n">
        <v>1838.554</v>
      </c>
      <c r="L51" s="72" t="n">
        <v>3792.033</v>
      </c>
      <c r="M51" s="71" t="n">
        <v>4898.144</v>
      </c>
    </row>
    <row r="52" customFormat="false" ht="15.75" hidden="false" customHeight="false" outlineLevel="0" collapsed="false">
      <c r="B52" s="70"/>
      <c r="C52" s="71" t="n">
        <v>309.555</v>
      </c>
      <c r="D52" s="72" t="n">
        <v>1045.421</v>
      </c>
      <c r="E52" s="71" t="n">
        <v>959.8078</v>
      </c>
      <c r="F52" s="72" t="n">
        <v>924.2449</v>
      </c>
      <c r="G52" s="71" t="n">
        <v>1500.079</v>
      </c>
      <c r="H52" s="72" t="n">
        <v>1589.66</v>
      </c>
      <c r="I52" s="71" t="n">
        <v>1153.715</v>
      </c>
      <c r="J52" s="72" t="n">
        <v>1002.243</v>
      </c>
      <c r="K52" s="71" t="n">
        <v>1568.992</v>
      </c>
      <c r="L52" s="72" t="n">
        <v>2699.552</v>
      </c>
      <c r="M52" s="71" t="n">
        <v>7816.614</v>
      </c>
    </row>
    <row r="53" customFormat="false" ht="15.75" hidden="false" customHeight="false" outlineLevel="0" collapsed="false">
      <c r="B53" s="70"/>
      <c r="C53" s="71" t="n">
        <v>867.0139</v>
      </c>
      <c r="D53" s="72" t="n">
        <v>1182.638</v>
      </c>
      <c r="E53" s="71" t="n">
        <v>992.5045</v>
      </c>
      <c r="F53" s="72" t="n">
        <v>928.3568</v>
      </c>
      <c r="G53" s="71" t="n">
        <v>1471.273</v>
      </c>
      <c r="H53" s="72" t="n">
        <v>1688.718</v>
      </c>
      <c r="I53" s="71" t="n">
        <v>2125.988</v>
      </c>
      <c r="J53" s="72" t="n">
        <v>1000.515</v>
      </c>
      <c r="K53" s="71" t="n">
        <v>1078.524</v>
      </c>
      <c r="L53" s="72" t="n">
        <v>2554.023</v>
      </c>
      <c r="M53" s="71" t="n">
        <v>4529.522</v>
      </c>
    </row>
    <row r="54" customFormat="false" ht="15.75" hidden="false" customHeight="false" outlineLevel="0" collapsed="false">
      <c r="B54" s="70"/>
      <c r="C54" s="71" t="n">
        <v>858.7465</v>
      </c>
      <c r="D54" s="72" t="n">
        <v>1207.414</v>
      </c>
      <c r="E54" s="71" t="n">
        <v>921.3411</v>
      </c>
      <c r="F54" s="72" t="n">
        <v>1114.507</v>
      </c>
      <c r="G54" s="71" t="n">
        <v>1404.136</v>
      </c>
      <c r="H54" s="72" t="n">
        <v>1734.082</v>
      </c>
      <c r="I54" s="71" t="n">
        <v>1965.137</v>
      </c>
      <c r="J54" s="72" t="n">
        <v>3085.858</v>
      </c>
      <c r="K54" s="71" t="n">
        <v>4906.521</v>
      </c>
      <c r="L54" s="72" t="n">
        <v>2582.419</v>
      </c>
      <c r="M54" s="71" t="n">
        <v>3651.917</v>
      </c>
    </row>
    <row r="55" customFormat="false" ht="15.75" hidden="false" customHeight="false" outlineLevel="0" collapsed="false">
      <c r="B55" s="70"/>
      <c r="C55" s="71" t="n">
        <v>869.376</v>
      </c>
      <c r="D55" s="72" t="n">
        <v>913.9288</v>
      </c>
      <c r="E55" s="71" t="n">
        <v>1020.18</v>
      </c>
      <c r="F55" s="72" t="n">
        <v>1138.733</v>
      </c>
      <c r="G55" s="71" t="n">
        <v>1730.797</v>
      </c>
      <c r="H55" s="72" t="n">
        <v>280.8228</v>
      </c>
      <c r="I55" s="71" t="n">
        <v>2144.429</v>
      </c>
      <c r="J55" s="72" t="n">
        <v>985.0999</v>
      </c>
      <c r="K55" s="71" t="n">
        <v>1075.303</v>
      </c>
      <c r="L55" s="72" t="n">
        <v>2704.876</v>
      </c>
      <c r="M55" s="71" t="n">
        <v>3709.493</v>
      </c>
    </row>
    <row r="56" customFormat="false" ht="15.75" hidden="false" customHeight="false" outlineLevel="0" collapsed="false">
      <c r="B56" s="70"/>
      <c r="C56" s="71" t="n">
        <v>882.3676</v>
      </c>
      <c r="D56" s="72" t="n">
        <v>887.5578</v>
      </c>
      <c r="E56" s="71" t="n">
        <v>1324.136</v>
      </c>
      <c r="F56" s="72" t="n">
        <v>1099.366</v>
      </c>
      <c r="G56" s="71" t="n">
        <v>1663.841</v>
      </c>
      <c r="H56" s="72" t="n">
        <v>1031.213</v>
      </c>
      <c r="I56" s="71" t="n">
        <v>1064.501</v>
      </c>
      <c r="J56" s="72" t="n">
        <v>1064.502</v>
      </c>
      <c r="K56" s="71" t="n">
        <v>1486.194</v>
      </c>
      <c r="L56" s="72" t="n">
        <v>5016.063</v>
      </c>
      <c r="M56" s="71" t="n">
        <v>8385.81</v>
      </c>
    </row>
    <row r="57" customFormat="false" ht="15.75" hidden="false" customHeight="false" outlineLevel="0" collapsed="false">
      <c r="B57" s="70"/>
      <c r="C57" s="71" t="n">
        <v>1207.47</v>
      </c>
      <c r="D57" s="72" t="n">
        <v>907.0495</v>
      </c>
      <c r="E57" s="71" t="n">
        <v>1436.12</v>
      </c>
      <c r="F57" s="73"/>
      <c r="G57" s="74"/>
      <c r="H57" s="72" t="n">
        <v>1000.629</v>
      </c>
      <c r="I57" s="71" t="n">
        <v>1881.813</v>
      </c>
      <c r="J57" s="72" t="n">
        <v>2458.273</v>
      </c>
      <c r="K57" s="71" t="n">
        <v>1608</v>
      </c>
      <c r="L57" s="72" t="n">
        <v>3672.65</v>
      </c>
      <c r="M57" s="71" t="n">
        <v>7581.463</v>
      </c>
    </row>
    <row r="58" customFormat="false" ht="15.75" hidden="false" customHeight="false" outlineLevel="0" collapsed="false">
      <c r="B58" s="70"/>
      <c r="C58" s="71" t="n">
        <v>1588.452</v>
      </c>
      <c r="D58" s="73"/>
      <c r="E58" s="71" t="n">
        <v>1300.61</v>
      </c>
      <c r="F58" s="73"/>
      <c r="G58" s="74"/>
      <c r="H58" s="72" t="n">
        <v>999.5371</v>
      </c>
      <c r="I58" s="71" t="n">
        <v>1894.168</v>
      </c>
      <c r="J58" s="73"/>
      <c r="K58" s="71" t="n">
        <v>3168.74</v>
      </c>
      <c r="L58" s="72" t="n">
        <v>4593.899</v>
      </c>
      <c r="M58" s="71" t="n">
        <v>10951.12</v>
      </c>
    </row>
    <row r="59" customFormat="false" ht="15.75" hidden="false" customHeight="false" outlineLevel="0" collapsed="false">
      <c r="B59" s="70"/>
      <c r="C59" s="71" t="n">
        <v>1735.056</v>
      </c>
      <c r="D59" s="72"/>
      <c r="E59" s="71"/>
      <c r="F59" s="72"/>
      <c r="G59" s="71"/>
      <c r="H59" s="72"/>
      <c r="I59" s="71" t="n">
        <v>2469.137</v>
      </c>
      <c r="J59" s="72"/>
      <c r="K59" s="74"/>
      <c r="L59" s="72" t="n">
        <v>3661.917</v>
      </c>
      <c r="M59" s="71" t="n">
        <v>6698.293</v>
      </c>
    </row>
    <row r="60" customFormat="false" ht="15.75" hidden="false" customHeight="false" outlineLevel="0" collapsed="false">
      <c r="B60" s="70"/>
      <c r="C60" s="71" t="n">
        <v>1719.181</v>
      </c>
      <c r="D60" s="72"/>
      <c r="E60" s="71"/>
      <c r="F60" s="72"/>
      <c r="G60" s="71"/>
      <c r="H60" s="72"/>
      <c r="I60" s="71"/>
      <c r="J60" s="72"/>
      <c r="K60" s="71"/>
      <c r="L60" s="72"/>
      <c r="M60" s="71"/>
    </row>
    <row r="61" customFormat="false" ht="15.75" hidden="false" customHeight="false" outlineLevel="0" collapsed="false">
      <c r="B61" s="70"/>
      <c r="C61" s="71" t="n">
        <v>1739.724</v>
      </c>
      <c r="D61" s="72"/>
      <c r="E61" s="71"/>
      <c r="F61" s="72"/>
      <c r="G61" s="71"/>
      <c r="H61" s="72"/>
      <c r="I61" s="71"/>
      <c r="J61" s="72"/>
      <c r="K61" s="71"/>
      <c r="L61" s="72"/>
      <c r="M61" s="71"/>
    </row>
    <row r="62" customFormat="false" ht="15.75" hidden="false" customHeight="false" outlineLevel="0" collapsed="false">
      <c r="B62" s="70"/>
      <c r="C62" s="71" t="n">
        <v>1135.026</v>
      </c>
      <c r="D62" s="72"/>
      <c r="E62" s="71"/>
      <c r="F62" s="72"/>
      <c r="G62" s="71"/>
      <c r="H62" s="72"/>
      <c r="I62" s="71"/>
      <c r="J62" s="72"/>
      <c r="K62" s="71"/>
      <c r="L62" s="72"/>
      <c r="M62" s="71"/>
    </row>
    <row r="63" customFormat="false" ht="15.75" hidden="false" customHeight="false" outlineLevel="0" collapsed="false">
      <c r="B63" s="70"/>
      <c r="C63" s="71" t="n">
        <v>1132.336</v>
      </c>
      <c r="D63" s="72"/>
      <c r="E63" s="71"/>
      <c r="F63" s="72"/>
      <c r="G63" s="71"/>
      <c r="H63" s="72"/>
      <c r="I63" s="71"/>
      <c r="J63" s="72"/>
      <c r="K63" s="71"/>
      <c r="L63" s="72"/>
      <c r="M63" s="71"/>
    </row>
    <row r="64" customFormat="false" ht="15.75" hidden="false" customHeight="false" outlineLevel="0" collapsed="false">
      <c r="B64" s="70"/>
      <c r="C64" s="71" t="n">
        <v>602.5412</v>
      </c>
      <c r="D64" s="72"/>
      <c r="E64" s="71"/>
      <c r="F64" s="72"/>
      <c r="G64" s="71"/>
      <c r="H64" s="72"/>
      <c r="I64" s="71"/>
      <c r="J64" s="72"/>
      <c r="K64" s="71"/>
      <c r="L64" s="72"/>
      <c r="M64" s="71"/>
    </row>
    <row r="65" customFormat="false" ht="15.75" hidden="false" customHeight="false" outlineLevel="0" collapsed="false">
      <c r="B65" s="70"/>
      <c r="C65" s="71" t="n">
        <v>422.357</v>
      </c>
      <c r="D65" s="72"/>
      <c r="E65" s="71"/>
      <c r="F65" s="72"/>
      <c r="G65" s="71"/>
      <c r="H65" s="72"/>
      <c r="I65" s="71"/>
      <c r="J65" s="72"/>
      <c r="K65" s="71"/>
      <c r="L65" s="72"/>
      <c r="M65" s="71"/>
    </row>
    <row r="66" customFormat="false" ht="15.75" hidden="false" customHeight="false" outlineLevel="0" collapsed="false">
      <c r="B66" s="70"/>
      <c r="C66" s="71" t="n">
        <v>870.1735</v>
      </c>
      <c r="D66" s="72"/>
      <c r="E66" s="71"/>
      <c r="F66" s="72"/>
      <c r="G66" s="71"/>
      <c r="H66" s="72"/>
      <c r="I66" s="71"/>
      <c r="J66" s="72"/>
      <c r="K66" s="71"/>
      <c r="L66" s="72"/>
      <c r="M66" s="71"/>
    </row>
    <row r="67" customFormat="false" ht="15.75" hidden="false" customHeight="false" outlineLevel="0" collapsed="false">
      <c r="B67" s="70"/>
      <c r="C67" s="71" t="n">
        <v>685.9753</v>
      </c>
      <c r="D67" s="72"/>
      <c r="E67" s="71"/>
      <c r="F67" s="72"/>
      <c r="G67" s="71"/>
      <c r="H67" s="72"/>
      <c r="I67" s="71"/>
      <c r="J67" s="72"/>
      <c r="K67" s="71"/>
      <c r="L67" s="72"/>
      <c r="M67" s="71"/>
    </row>
    <row r="68" customFormat="false" ht="15.75" hidden="false" customHeight="false" outlineLevel="0" collapsed="false">
      <c r="B68" s="70"/>
      <c r="C68" s="71" t="n">
        <v>520.0662</v>
      </c>
      <c r="D68" s="72"/>
      <c r="E68" s="71"/>
      <c r="F68" s="72"/>
      <c r="G68" s="71"/>
      <c r="H68" s="72"/>
      <c r="I68" s="71"/>
      <c r="J68" s="72"/>
      <c r="K68" s="71"/>
      <c r="L68" s="72"/>
      <c r="M68" s="71"/>
    </row>
    <row r="69" customFormat="false" ht="15.75" hidden="false" customHeight="false" outlineLevel="0" collapsed="false">
      <c r="B69" s="70"/>
      <c r="C69" s="71" t="n">
        <v>497.8579</v>
      </c>
      <c r="D69" s="72"/>
      <c r="E69" s="71"/>
      <c r="F69" s="72"/>
      <c r="G69" s="71"/>
      <c r="H69" s="72"/>
      <c r="I69" s="71"/>
      <c r="J69" s="72"/>
      <c r="K69" s="71"/>
      <c r="L69" s="72"/>
      <c r="M69" s="71"/>
    </row>
    <row r="70" customFormat="false" ht="15.75" hidden="false" customHeight="false" outlineLevel="0" collapsed="false">
      <c r="B70" s="70"/>
      <c r="C70" s="71" t="n">
        <v>1110.079</v>
      </c>
      <c r="D70" s="72"/>
      <c r="E70" s="71"/>
      <c r="F70" s="72"/>
      <c r="G70" s="71"/>
      <c r="H70" s="72"/>
      <c r="I70" s="71"/>
      <c r="J70" s="72"/>
      <c r="K70" s="71"/>
      <c r="L70" s="72"/>
      <c r="M70" s="71"/>
    </row>
    <row r="71" customFormat="false" ht="15.75" hidden="false" customHeight="false" outlineLevel="0" collapsed="false">
      <c r="B71" s="70"/>
      <c r="C71" s="71" t="n">
        <v>960.602</v>
      </c>
      <c r="D71" s="72"/>
      <c r="E71" s="71"/>
      <c r="F71" s="72"/>
      <c r="G71" s="71"/>
      <c r="H71" s="72"/>
      <c r="I71" s="71"/>
      <c r="J71" s="72"/>
      <c r="K71" s="71"/>
      <c r="L71" s="72"/>
      <c r="M71" s="71"/>
    </row>
    <row r="72" customFormat="false" ht="15.75" hidden="false" customHeight="false" outlineLevel="0" collapsed="false">
      <c r="B72" s="70"/>
      <c r="C72" s="71" t="n">
        <v>994.9645</v>
      </c>
      <c r="D72" s="72"/>
      <c r="E72" s="71"/>
      <c r="F72" s="72"/>
      <c r="G72" s="71"/>
      <c r="H72" s="72"/>
      <c r="I72" s="71"/>
      <c r="J72" s="72"/>
      <c r="K72" s="71"/>
      <c r="L72" s="72"/>
      <c r="M72" s="71"/>
    </row>
    <row r="73" customFormat="false" ht="15.75" hidden="false" customHeight="false" outlineLevel="0" collapsed="false">
      <c r="B73" s="70"/>
      <c r="C73" s="71" t="n">
        <v>1005.273</v>
      </c>
      <c r="D73" s="72"/>
      <c r="E73" s="71"/>
      <c r="F73" s="72"/>
      <c r="G73" s="71"/>
      <c r="H73" s="72"/>
      <c r="I73" s="71"/>
      <c r="J73" s="72"/>
      <c r="K73" s="71"/>
      <c r="L73" s="72"/>
      <c r="M73" s="71"/>
    </row>
    <row r="74" customFormat="false" ht="15.75" hidden="false" customHeight="false" outlineLevel="0" collapsed="false">
      <c r="B74" s="70"/>
      <c r="C74" s="71" t="n">
        <v>1676.977</v>
      </c>
      <c r="D74" s="72"/>
      <c r="E74" s="71"/>
      <c r="F74" s="72"/>
      <c r="G74" s="71"/>
      <c r="H74" s="72"/>
      <c r="I74" s="71"/>
      <c r="J74" s="72"/>
      <c r="K74" s="71"/>
      <c r="L74" s="72"/>
      <c r="M74" s="71"/>
    </row>
    <row r="75" customFormat="false" ht="15.75" hidden="false" customHeight="false" outlineLevel="0" collapsed="false">
      <c r="B75" s="70"/>
      <c r="C75" s="71" t="n">
        <v>1913.517</v>
      </c>
      <c r="D75" s="72"/>
      <c r="E75" s="71"/>
      <c r="F75" s="72"/>
      <c r="G75" s="71"/>
      <c r="H75" s="72"/>
      <c r="I75" s="71"/>
      <c r="J75" s="72"/>
      <c r="K75" s="71"/>
      <c r="L75" s="72"/>
      <c r="M75" s="71"/>
    </row>
    <row r="76" customFormat="false" ht="15.75" hidden="false" customHeight="false" outlineLevel="0" collapsed="false">
      <c r="B76" s="70"/>
      <c r="C76" s="71" t="n">
        <v>1028.684</v>
      </c>
      <c r="D76" s="72"/>
      <c r="E76" s="71"/>
      <c r="F76" s="72"/>
      <c r="G76" s="71"/>
      <c r="H76" s="72"/>
      <c r="I76" s="71"/>
      <c r="J76" s="72"/>
      <c r="K76" s="71"/>
      <c r="L76" s="72"/>
      <c r="M76" s="71"/>
    </row>
    <row r="77" customFormat="false" ht="15.75" hidden="false" customHeight="false" outlineLevel="0" collapsed="false">
      <c r="B77" s="70"/>
      <c r="C77" s="71" t="n">
        <v>921.8031</v>
      </c>
      <c r="D77" s="72"/>
      <c r="E77" s="71"/>
      <c r="F77" s="72"/>
      <c r="G77" s="71"/>
      <c r="H77" s="72"/>
      <c r="I77" s="71"/>
      <c r="J77" s="72"/>
      <c r="K77" s="71"/>
      <c r="L77" s="72"/>
      <c r="M77" s="71"/>
    </row>
    <row r="78" customFormat="false" ht="15.75" hidden="false" customHeight="false" outlineLevel="0" collapsed="false">
      <c r="B78" s="70"/>
      <c r="C78" s="71" t="n">
        <v>1615.843</v>
      </c>
      <c r="D78" s="72"/>
      <c r="E78" s="71"/>
      <c r="F78" s="72"/>
      <c r="G78" s="71"/>
      <c r="H78" s="72"/>
      <c r="I78" s="71"/>
      <c r="J78" s="72"/>
      <c r="K78" s="71"/>
      <c r="L78" s="72"/>
      <c r="M78" s="71"/>
    </row>
    <row r="79" customFormat="false" ht="15.75" hidden="false" customHeight="false" outlineLevel="0" collapsed="false">
      <c r="B79" s="70"/>
      <c r="C79" s="71" t="n">
        <v>1077.288</v>
      </c>
      <c r="D79" s="72"/>
      <c r="E79" s="71"/>
      <c r="F79" s="72"/>
      <c r="G79" s="71"/>
      <c r="H79" s="72"/>
      <c r="I79" s="71"/>
      <c r="J79" s="72"/>
      <c r="K79" s="71"/>
      <c r="L79" s="72"/>
      <c r="M79" s="71"/>
    </row>
    <row r="80" customFormat="false" ht="15.75" hidden="false" customHeight="false" outlineLevel="0" collapsed="false">
      <c r="B80" s="70"/>
      <c r="C80" s="71" t="n">
        <v>1075.516</v>
      </c>
      <c r="D80" s="72"/>
      <c r="E80" s="71"/>
      <c r="F80" s="72"/>
      <c r="G80" s="71"/>
      <c r="H80" s="72"/>
      <c r="I80" s="71"/>
      <c r="J80" s="72"/>
      <c r="K80" s="71"/>
      <c r="L80" s="72"/>
      <c r="M80" s="71"/>
    </row>
    <row r="81" customFormat="false" ht="15.75" hidden="false" customHeight="false" outlineLevel="0" collapsed="false">
      <c r="B81" s="70"/>
      <c r="C81" s="71" t="n">
        <v>788.5231</v>
      </c>
      <c r="D81" s="72"/>
      <c r="E81" s="71"/>
      <c r="F81" s="72"/>
      <c r="G81" s="71"/>
      <c r="H81" s="72"/>
      <c r="I81" s="71"/>
      <c r="J81" s="72"/>
      <c r="K81" s="71"/>
      <c r="L81" s="72"/>
      <c r="M81" s="71"/>
    </row>
    <row r="82" customFormat="false" ht="15.75" hidden="false" customHeight="false" outlineLevel="0" collapsed="false">
      <c r="B82" s="70"/>
      <c r="C82" s="71" t="n">
        <v>1097.487</v>
      </c>
      <c r="D82" s="72"/>
      <c r="E82" s="71"/>
      <c r="F82" s="72"/>
      <c r="G82" s="71"/>
      <c r="H82" s="72"/>
      <c r="I82" s="71"/>
      <c r="J82" s="72"/>
      <c r="K82" s="71"/>
      <c r="L82" s="72"/>
      <c r="M82" s="71"/>
    </row>
    <row r="83" customFormat="false" ht="15.75" hidden="false" customHeight="false" outlineLevel="0" collapsed="false">
      <c r="B83" s="70"/>
      <c r="C83" s="71" t="n">
        <v>924.3166</v>
      </c>
      <c r="D83" s="72"/>
      <c r="E83" s="71"/>
      <c r="F83" s="72"/>
      <c r="G83" s="71"/>
      <c r="H83" s="72"/>
      <c r="I83" s="71"/>
      <c r="J83" s="72"/>
      <c r="K83" s="71"/>
      <c r="L83" s="72"/>
      <c r="M83" s="71"/>
    </row>
    <row r="84" customFormat="false" ht="15.75" hidden="false" customHeight="false" outlineLevel="0" collapsed="false">
      <c r="B84" s="70"/>
      <c r="C84" s="71" t="n">
        <v>1006.615</v>
      </c>
      <c r="D84" s="72"/>
      <c r="E84" s="71"/>
      <c r="F84" s="72"/>
      <c r="G84" s="71"/>
      <c r="H84" s="72"/>
      <c r="I84" s="71"/>
      <c r="J84" s="72"/>
      <c r="K84" s="71"/>
      <c r="L84" s="72"/>
      <c r="M84" s="71"/>
    </row>
    <row r="85" customFormat="false" ht="15.75" hidden="false" customHeight="false" outlineLevel="0" collapsed="false">
      <c r="B85" s="70"/>
      <c r="C85" s="71" t="n">
        <v>915.7439</v>
      </c>
      <c r="D85" s="72"/>
      <c r="E85" s="71"/>
      <c r="F85" s="72"/>
      <c r="G85" s="71"/>
      <c r="H85" s="72"/>
      <c r="I85" s="71"/>
      <c r="J85" s="72"/>
      <c r="K85" s="71"/>
      <c r="L85" s="72"/>
      <c r="M85" s="71"/>
    </row>
    <row r="86" customFormat="false" ht="15.75" hidden="false" customHeight="false" outlineLevel="0" collapsed="false">
      <c r="B86" s="70"/>
      <c r="C86" s="71" t="n">
        <v>1462.805</v>
      </c>
      <c r="D86" s="72"/>
      <c r="E86" s="71"/>
      <c r="F86" s="72"/>
      <c r="G86" s="71"/>
      <c r="H86" s="72"/>
      <c r="I86" s="71"/>
      <c r="J86" s="72"/>
      <c r="K86" s="71"/>
      <c r="L86" s="72"/>
      <c r="M86" s="71"/>
    </row>
    <row r="87" customFormat="false" ht="15.75" hidden="false" customHeight="false" outlineLevel="0" collapsed="false">
      <c r="B87" s="70"/>
      <c r="C87" s="71" t="n">
        <v>879.0762</v>
      </c>
      <c r="D87" s="72"/>
      <c r="E87" s="71"/>
      <c r="F87" s="72"/>
      <c r="G87" s="71"/>
      <c r="H87" s="72"/>
      <c r="I87" s="71"/>
      <c r="J87" s="72"/>
      <c r="K87" s="71"/>
      <c r="L87" s="72"/>
      <c r="M87" s="71"/>
    </row>
    <row r="88" customFormat="false" ht="15.75" hidden="false" customHeight="false" outlineLevel="0" collapsed="false">
      <c r="B88" s="70"/>
      <c r="C88" s="71" t="n">
        <v>835.9598</v>
      </c>
      <c r="D88" s="72"/>
      <c r="E88" s="71"/>
      <c r="F88" s="72"/>
      <c r="G88" s="71"/>
      <c r="H88" s="72"/>
      <c r="I88" s="71"/>
      <c r="J88" s="72"/>
      <c r="K88" s="71"/>
      <c r="L88" s="72"/>
      <c r="M88" s="71"/>
    </row>
    <row r="89" customFormat="false" ht="15.75" hidden="false" customHeight="false" outlineLevel="0" collapsed="false">
      <c r="B89" s="70"/>
      <c r="C89" s="75" t="n">
        <v>842.5931</v>
      </c>
      <c r="D89" s="76"/>
      <c r="E89" s="77"/>
      <c r="F89" s="76"/>
      <c r="G89" s="77"/>
      <c r="H89" s="76"/>
      <c r="I89" s="77"/>
      <c r="J89" s="76"/>
      <c r="K89" s="77"/>
      <c r="L89" s="76"/>
      <c r="M89" s="77"/>
    </row>
    <row r="90" customFormat="false" ht="15.75" hidden="false" customHeight="false" outlineLevel="0" collapsed="false">
      <c r="B90" s="19" t="s">
        <v>13</v>
      </c>
      <c r="C90" s="62" t="n">
        <f aca="false">AVERAGE(C48:C89)</f>
        <v>1020.39045238095</v>
      </c>
      <c r="D90" s="61" t="n">
        <f aca="false">AVERAGE(D48:D89)</f>
        <v>942.49061</v>
      </c>
      <c r="E90" s="62" t="n">
        <f aca="false">AVERAGE(E48:E89)</f>
        <v>1127.22897272727</v>
      </c>
      <c r="F90" s="61" t="n">
        <f aca="false">AVERAGE(F48:F89)</f>
        <v>1180.76643333333</v>
      </c>
      <c r="G90" s="62" t="n">
        <f aca="false">AVERAGE(G48:G89)</f>
        <v>1390.93811111111</v>
      </c>
      <c r="H90" s="61" t="n">
        <f aca="false">AVERAGE(H48:H89)</f>
        <v>1093.81060909091</v>
      </c>
      <c r="I90" s="62" t="n">
        <f aca="false">AVERAGE(I48:I89)</f>
        <v>1737.03208333333</v>
      </c>
      <c r="J90" s="61" t="n">
        <f aca="false">AVERAGE(J48:J89)</f>
        <v>1336.21328</v>
      </c>
      <c r="K90" s="62" t="n">
        <f aca="false">AVERAGE(K48:K89)</f>
        <v>2182.95936363636</v>
      </c>
      <c r="L90" s="61" t="n">
        <f aca="false">AVERAGE(L48:L89)</f>
        <v>3877.10058333333</v>
      </c>
      <c r="M90" s="62" t="n">
        <f aca="false">AVERAGE(M48:M89)</f>
        <v>6588.05525</v>
      </c>
    </row>
    <row r="91" customFormat="false" ht="15.75" hidden="false" customHeight="false" outlineLevel="0" collapsed="false">
      <c r="B91" s="63" t="s">
        <v>14</v>
      </c>
      <c r="C91" s="62" t="n">
        <f aca="false">STDEVA(C48:C88)</f>
        <v>386.513368839725</v>
      </c>
      <c r="D91" s="61" t="n">
        <f aca="false">STDEVA(D48:E88)</f>
        <v>257.660580780078</v>
      </c>
      <c r="E91" s="62" t="n">
        <f aca="false">STDEVA(E48:E88)</f>
        <v>280.983858751385</v>
      </c>
      <c r="F91" s="61" t="n">
        <f aca="false">STDEVA(F48:G88)</f>
        <v>248.324360593957</v>
      </c>
      <c r="G91" s="62" t="n">
        <f aca="false">STDEVA(G48:G88)</f>
        <v>221.901194840431</v>
      </c>
      <c r="H91" s="61" t="n">
        <f aca="false">STDEVA(H48:I88)</f>
        <v>554.605146072557</v>
      </c>
      <c r="I91" s="62" t="n">
        <f aca="false">STDEVA(I48:I88)</f>
        <v>482.018032286318</v>
      </c>
      <c r="J91" s="61" t="n">
        <f aca="false">STDEVA(J48:K88)</f>
        <v>1070.81044575497</v>
      </c>
      <c r="K91" s="62" t="n">
        <f aca="false">STDEVA(K48:K88)</f>
        <v>1174.94091906932</v>
      </c>
      <c r="L91" s="61" t="n">
        <f aca="false">STDEVA(L48:M88)</f>
        <v>2226.2565510116</v>
      </c>
      <c r="M91" s="62" t="n">
        <f aca="false">STDEVA(M48:N88)</f>
        <v>2253.32994613875</v>
      </c>
    </row>
    <row r="92" customFormat="false" ht="15.75" hidden="false" customHeight="false" outlineLevel="0" collapsed="false">
      <c r="B92" s="63" t="s">
        <v>15</v>
      </c>
      <c r="C92" s="67" t="n">
        <f aca="false">COUNT(C48:C89)</f>
        <v>42</v>
      </c>
      <c r="D92" s="66" t="n">
        <f aca="false">COUNT(D48:D89)</f>
        <v>10</v>
      </c>
      <c r="E92" s="67" t="n">
        <f aca="false">COUNT(E48:E89)</f>
        <v>11</v>
      </c>
      <c r="F92" s="66" t="n">
        <f aca="false">COUNT(F48:F89)</f>
        <v>9</v>
      </c>
      <c r="G92" s="67" t="n">
        <f aca="false">COUNT(G48:G89)</f>
        <v>9</v>
      </c>
      <c r="H92" s="66" t="n">
        <f aca="false">COUNT(H48:H89)</f>
        <v>11</v>
      </c>
      <c r="I92" s="67" t="n">
        <f aca="false">COUNT(I48:I89)</f>
        <v>12</v>
      </c>
      <c r="J92" s="66" t="n">
        <f aca="false">COUNT(J48:J89)</f>
        <v>10</v>
      </c>
      <c r="K92" s="67" t="n">
        <f aca="false">COUNT(K48:K89)</f>
        <v>11</v>
      </c>
      <c r="L92" s="66" t="n">
        <f aca="false">COUNT(L48:L89)</f>
        <v>12</v>
      </c>
      <c r="M92" s="67" t="n">
        <f aca="false">COUNT(M48:M89)</f>
        <v>12</v>
      </c>
    </row>
    <row r="93" customFormat="false" ht="15.75" hidden="false" customHeight="false" outlineLevel="0" collapsed="false">
      <c r="B93" s="68" t="s">
        <v>16</v>
      </c>
      <c r="C93" s="62" t="n">
        <f aca="false">C91/SQRT(C92)</f>
        <v>59.6403076171031</v>
      </c>
      <c r="D93" s="61" t="n">
        <f aca="false">D91/SQRT(D92)</f>
        <v>81.479429850685</v>
      </c>
      <c r="E93" s="62" t="n">
        <f aca="false">E91/SQRT(E92)</f>
        <v>84.7198210567784</v>
      </c>
      <c r="F93" s="61" t="n">
        <f aca="false">F91/SQRT(F92)</f>
        <v>82.7747868646522</v>
      </c>
      <c r="G93" s="62" t="n">
        <f aca="false">G91/SQRT(G92)</f>
        <v>73.9670649468105</v>
      </c>
      <c r="H93" s="61" t="n">
        <f aca="false">H91/SQRT(H92)</f>
        <v>167.219743302084</v>
      </c>
      <c r="I93" s="62" t="n">
        <f aca="false">I91/SQRT(I92)</f>
        <v>139.14662034738</v>
      </c>
      <c r="J93" s="61" t="n">
        <f aca="false">J91/SQRT(J92)</f>
        <v>338.61999508859</v>
      </c>
      <c r="K93" s="62" t="n">
        <f aca="false">K91/SQRT(K92)</f>
        <v>354.258016308024</v>
      </c>
      <c r="L93" s="61" t="n">
        <f aca="false">L91/SQRT(L92)</f>
        <v>642.664909505859</v>
      </c>
      <c r="M93" s="62" t="n">
        <f aca="false">M91/SQRT(M92)</f>
        <v>650.480325488126</v>
      </c>
    </row>
    <row r="97" customFormat="false" ht="31.5" hidden="false" customHeight="true" outlineLevel="0" collapsed="false">
      <c r="B97" s="78" t="s">
        <v>52</v>
      </c>
      <c r="C97" s="79" t="s">
        <v>53</v>
      </c>
      <c r="D97" s="79"/>
      <c r="E97" s="79"/>
      <c r="F97" s="80" t="s">
        <v>54</v>
      </c>
      <c r="G97" s="80"/>
      <c r="H97" s="80"/>
    </row>
    <row r="98" customFormat="false" ht="32.25" hidden="false" customHeight="false" outlineLevel="0" collapsed="false">
      <c r="B98" s="70"/>
      <c r="C98" s="81" t="s">
        <v>2</v>
      </c>
      <c r="D98" s="81" t="s">
        <v>33</v>
      </c>
      <c r="E98" s="82" t="s">
        <v>34</v>
      </c>
      <c r="F98" s="9" t="s">
        <v>2</v>
      </c>
      <c r="G98" s="9" t="s">
        <v>33</v>
      </c>
      <c r="H98" s="8" t="s">
        <v>34</v>
      </c>
      <c r="I98" s="50"/>
      <c r="J98" s="50"/>
      <c r="K98" s="50"/>
      <c r="L98" s="50"/>
      <c r="M98" s="50"/>
      <c r="N98" s="50"/>
    </row>
    <row r="99" customFormat="false" ht="15.75" hidden="false" customHeight="false" outlineLevel="0" collapsed="false">
      <c r="B99" s="70"/>
      <c r="C99" s="83" t="n">
        <v>1709.083</v>
      </c>
      <c r="D99" s="84" t="n">
        <v>2037.115</v>
      </c>
      <c r="E99" s="85" t="n">
        <v>1775.38</v>
      </c>
      <c r="F99" s="72" t="n">
        <v>1836.098</v>
      </c>
      <c r="G99" s="72" t="n">
        <v>6769.279</v>
      </c>
      <c r="H99" s="71" t="n">
        <v>6636.015</v>
      </c>
      <c r="I99" s="50"/>
      <c r="J99" s="50"/>
      <c r="K99" s="50"/>
      <c r="L99" s="50"/>
      <c r="M99" s="50"/>
      <c r="N99" s="50"/>
    </row>
    <row r="100" customFormat="false" ht="15.75" hidden="false" customHeight="false" outlineLevel="0" collapsed="false">
      <c r="B100" s="70"/>
      <c r="C100" s="83" t="n">
        <v>1647.154</v>
      </c>
      <c r="D100" s="84" t="n">
        <v>1950.827</v>
      </c>
      <c r="E100" s="85" t="n">
        <v>1871.925</v>
      </c>
      <c r="F100" s="72" t="n">
        <v>1789.112</v>
      </c>
      <c r="G100" s="72" t="n">
        <v>6918.12</v>
      </c>
      <c r="H100" s="71" t="n">
        <v>6315.029</v>
      </c>
      <c r="I100" s="50"/>
      <c r="J100" s="50"/>
      <c r="K100" s="50"/>
      <c r="L100" s="50"/>
      <c r="M100" s="50"/>
      <c r="N100" s="50"/>
    </row>
    <row r="101" customFormat="false" ht="15.75" hidden="false" customHeight="false" outlineLevel="0" collapsed="false">
      <c r="B101" s="70"/>
      <c r="C101" s="83" t="n">
        <v>1929.705</v>
      </c>
      <c r="D101" s="84" t="n">
        <v>1810.042</v>
      </c>
      <c r="E101" s="85" t="n">
        <v>1744.661</v>
      </c>
      <c r="F101" s="72" t="n">
        <v>1878.385</v>
      </c>
      <c r="G101" s="72" t="n">
        <v>8593.371</v>
      </c>
      <c r="H101" s="71" t="n">
        <v>6154.536</v>
      </c>
      <c r="I101" s="50"/>
      <c r="J101" s="50"/>
      <c r="K101" s="50"/>
      <c r="L101" s="50"/>
      <c r="M101" s="50"/>
      <c r="N101" s="50"/>
    </row>
    <row r="102" customFormat="false" ht="15.75" hidden="false" customHeight="false" outlineLevel="0" collapsed="false">
      <c r="B102" s="70"/>
      <c r="C102" s="83" t="n">
        <v>1751.659</v>
      </c>
      <c r="D102" s="84" t="n">
        <v>1887.247</v>
      </c>
      <c r="E102" s="85" t="n">
        <v>1709.554</v>
      </c>
      <c r="F102" s="72" t="n">
        <v>1986.451</v>
      </c>
      <c r="G102" s="72" t="n">
        <v>6829.449</v>
      </c>
      <c r="H102" s="71" t="n">
        <v>6092.808</v>
      </c>
      <c r="I102" s="50"/>
      <c r="J102" s="50"/>
      <c r="K102" s="50"/>
      <c r="L102" s="50"/>
      <c r="M102" s="50"/>
      <c r="N102" s="50"/>
    </row>
    <row r="103" customFormat="false" ht="15.75" hidden="false" customHeight="false" outlineLevel="0" collapsed="false">
      <c r="B103" s="70"/>
      <c r="C103" s="83" t="n">
        <v>1778.753</v>
      </c>
      <c r="D103" s="84" t="n">
        <v>1846.374</v>
      </c>
      <c r="E103" s="85" t="n">
        <v>1674.446</v>
      </c>
      <c r="F103" s="72" t="n">
        <v>2033.437</v>
      </c>
      <c r="G103" s="72"/>
      <c r="H103" s="71" t="n">
        <v>7000</v>
      </c>
      <c r="I103" s="50"/>
      <c r="J103" s="50"/>
      <c r="K103" s="50"/>
      <c r="L103" s="50"/>
      <c r="M103" s="50"/>
      <c r="N103" s="50"/>
    </row>
    <row r="104" customFormat="false" ht="15.75" hidden="false" customHeight="false" outlineLevel="0" collapsed="false">
      <c r="B104" s="70"/>
      <c r="C104" s="86"/>
      <c r="D104" s="87" t="n">
        <v>1914.495</v>
      </c>
      <c r="E104" s="88" t="n">
        <v>1766.603</v>
      </c>
      <c r="F104" s="76" t="n">
        <v>3000</v>
      </c>
      <c r="G104" s="76"/>
      <c r="H104" s="77" t="n">
        <v>7500</v>
      </c>
      <c r="I104" s="50"/>
      <c r="J104" s="50"/>
      <c r="K104" s="50"/>
      <c r="L104" s="50"/>
      <c r="M104" s="50"/>
      <c r="N104" s="50"/>
    </row>
    <row r="105" customFormat="false" ht="15.75" hidden="false" customHeight="false" outlineLevel="0" collapsed="false">
      <c r="B105" s="19" t="s">
        <v>13</v>
      </c>
      <c r="C105" s="89" t="n">
        <f aca="false">AVERAGE(C99:C104)</f>
        <v>1763.2708</v>
      </c>
      <c r="D105" s="90" t="n">
        <v>1907.68333333333</v>
      </c>
      <c r="E105" s="91" t="n">
        <f aca="false">AVERAGE(E99:E104)</f>
        <v>1757.09483333333</v>
      </c>
      <c r="F105" s="90" t="n">
        <v>2087.24716666667</v>
      </c>
      <c r="G105" s="90" t="n">
        <f aca="false">AVERAGE(G99:G104)</f>
        <v>7277.55475</v>
      </c>
      <c r="H105" s="91" t="n">
        <f aca="false">AVERAGE(H99:H104)</f>
        <v>6616.398</v>
      </c>
      <c r="I105" s="50"/>
      <c r="J105" s="50"/>
      <c r="K105" s="50"/>
      <c r="L105" s="50"/>
      <c r="M105" s="50"/>
      <c r="N105" s="50"/>
    </row>
    <row r="106" customFormat="false" ht="15.75" hidden="false" customHeight="false" outlineLevel="0" collapsed="false">
      <c r="B106" s="63" t="s">
        <v>14</v>
      </c>
      <c r="C106" s="92" t="n">
        <f aca="false">STDEVA(C99:C104)</f>
        <v>105.46836522958</v>
      </c>
      <c r="D106" s="61" t="n">
        <v>80.4619651280446</v>
      </c>
      <c r="E106" s="62" t="n">
        <f aca="false">STDEVA(E99:E104)</f>
        <v>67.6110648146194</v>
      </c>
      <c r="F106" s="61" t="n">
        <v>456.455260062765</v>
      </c>
      <c r="G106" s="61" t="n">
        <f aca="false">STDEVA(G99:G104)</f>
        <v>879.338528761392</v>
      </c>
      <c r="H106" s="62" t="n">
        <f aca="false">STDEVA(H99:H104)</f>
        <v>548.921503459648</v>
      </c>
    </row>
    <row r="107" customFormat="false" ht="15.75" hidden="false" customHeight="false" outlineLevel="0" collapsed="false">
      <c r="B107" s="63" t="s">
        <v>15</v>
      </c>
      <c r="C107" s="93" t="n">
        <f aca="false">COUNT(C99:C104)</f>
        <v>5</v>
      </c>
      <c r="D107" s="66" t="n">
        <v>6</v>
      </c>
      <c r="E107" s="67" t="n">
        <f aca="false">COUNT(E99:E104)</f>
        <v>6</v>
      </c>
      <c r="F107" s="66" t="n">
        <v>6</v>
      </c>
      <c r="G107" s="66" t="n">
        <f aca="false">COUNT(G99:G104)</f>
        <v>4</v>
      </c>
      <c r="H107" s="67" t="n">
        <f aca="false">COUNT(H99:H104)</f>
        <v>6</v>
      </c>
    </row>
    <row r="108" customFormat="false" ht="15.75" hidden="false" customHeight="false" outlineLevel="0" collapsed="false">
      <c r="B108" s="68" t="s">
        <v>16</v>
      </c>
      <c r="C108" s="92" t="n">
        <f aca="false">C106/SQRT(C107)</f>
        <v>47.166886825823</v>
      </c>
      <c r="D108" s="61" t="n">
        <v>32.8484597108872</v>
      </c>
      <c r="E108" s="62" t="n">
        <f aca="false">E106/SQRT(E107)</f>
        <v>27.6021016270098</v>
      </c>
      <c r="F108" s="61" t="n">
        <v>186.347079593862</v>
      </c>
      <c r="G108" s="61" t="n">
        <f aca="false">G106/SQRT(G107)</f>
        <v>439.669264380696</v>
      </c>
      <c r="H108" s="62" t="n">
        <f aca="false">H106/SQRT(H107)</f>
        <v>224.096265386255</v>
      </c>
    </row>
    <row r="111" customFormat="false" ht="15.75" hidden="false" customHeight="true" outlineLevel="0" collapsed="false">
      <c r="C111" s="79" t="s">
        <v>53</v>
      </c>
      <c r="D111" s="79"/>
      <c r="E111" s="79"/>
      <c r="F111" s="80" t="s">
        <v>54</v>
      </c>
      <c r="G111" s="80"/>
      <c r="H111" s="80"/>
    </row>
    <row r="112" customFormat="false" ht="32.25" hidden="false" customHeight="false" outlineLevel="0" collapsed="false">
      <c r="B112" s="7" t="s">
        <v>55</v>
      </c>
      <c r="C112" s="81" t="s">
        <v>2</v>
      </c>
      <c r="D112" s="81" t="s">
        <v>35</v>
      </c>
      <c r="E112" s="82" t="s">
        <v>36</v>
      </c>
      <c r="F112" s="94" t="s">
        <v>2</v>
      </c>
      <c r="G112" s="9" t="s">
        <v>35</v>
      </c>
      <c r="H112" s="8" t="s">
        <v>36</v>
      </c>
      <c r="I112" s="50"/>
      <c r="J112" s="50"/>
      <c r="K112" s="50"/>
      <c r="L112" s="50"/>
      <c r="M112" s="50"/>
      <c r="N112" s="50"/>
    </row>
    <row r="113" customFormat="false" ht="15.75" hidden="false" customHeight="false" outlineLevel="0" collapsed="false">
      <c r="B113" s="70"/>
      <c r="C113" s="83" t="n">
        <v>1709.083</v>
      </c>
      <c r="D113" s="83" t="n">
        <v>2171.447</v>
      </c>
      <c r="E113" s="95" t="n">
        <v>2556.597</v>
      </c>
      <c r="F113" s="96" t="n">
        <v>1836.098</v>
      </c>
      <c r="G113" s="97" t="n">
        <v>10380.82</v>
      </c>
      <c r="H113" s="98" t="n">
        <v>8849.063</v>
      </c>
      <c r="I113" s="50"/>
      <c r="J113" s="50"/>
      <c r="K113" s="50"/>
      <c r="L113" s="50"/>
      <c r="M113" s="50"/>
      <c r="N113" s="50"/>
    </row>
    <row r="114" customFormat="false" ht="15.75" hidden="false" customHeight="false" outlineLevel="0" collapsed="false">
      <c r="B114" s="70"/>
      <c r="C114" s="83" t="n">
        <v>1647.154</v>
      </c>
      <c r="D114" s="83" t="n">
        <v>2160.738</v>
      </c>
      <c r="E114" s="85" t="n">
        <v>2380.153</v>
      </c>
      <c r="F114" s="96" t="n">
        <v>1789.112</v>
      </c>
      <c r="G114" s="97" t="n">
        <v>10340.51</v>
      </c>
      <c r="H114" s="71" t="n">
        <v>8781.982</v>
      </c>
      <c r="I114" s="50"/>
      <c r="J114" s="50"/>
      <c r="K114" s="50"/>
      <c r="L114" s="50"/>
      <c r="M114" s="50"/>
      <c r="N114" s="50"/>
    </row>
    <row r="115" customFormat="false" ht="15.75" hidden="false" customHeight="false" outlineLevel="0" collapsed="false">
      <c r="B115" s="70"/>
      <c r="C115" s="83" t="n">
        <v>1929.705</v>
      </c>
      <c r="D115" s="83" t="n">
        <v>1984.05</v>
      </c>
      <c r="E115" s="85" t="n">
        <v>2359.147</v>
      </c>
      <c r="F115" s="96" t="n">
        <v>1878.385</v>
      </c>
      <c r="G115" s="97" t="n">
        <v>9856.756</v>
      </c>
      <c r="H115" s="71" t="n">
        <v>8493.927</v>
      </c>
      <c r="I115" s="50"/>
      <c r="J115" s="50"/>
      <c r="K115" s="50"/>
      <c r="L115" s="50"/>
      <c r="M115" s="50"/>
      <c r="N115" s="50"/>
    </row>
    <row r="116" customFormat="false" ht="15.75" hidden="false" customHeight="false" outlineLevel="0" collapsed="false">
      <c r="B116" s="70"/>
      <c r="C116" s="83" t="n">
        <v>1751.659</v>
      </c>
      <c r="D116" s="83" t="n">
        <v>2075.071</v>
      </c>
      <c r="E116" s="85" t="n">
        <v>2401.158</v>
      </c>
      <c r="F116" s="96" t="n">
        <v>1986.451</v>
      </c>
      <c r="G116" s="97" t="n">
        <v>10107.59</v>
      </c>
      <c r="H116" s="71" t="n">
        <v>8478.143</v>
      </c>
      <c r="I116" s="50"/>
      <c r="J116" s="50"/>
      <c r="K116" s="50"/>
      <c r="L116" s="50"/>
      <c r="M116" s="50"/>
      <c r="N116" s="50"/>
    </row>
    <row r="117" customFormat="false" ht="15.75" hidden="false" customHeight="false" outlineLevel="0" collapsed="false">
      <c r="B117" s="70"/>
      <c r="C117" s="83" t="n">
        <v>1778.753</v>
      </c>
      <c r="D117" s="83" t="n">
        <v>1925.154</v>
      </c>
      <c r="E117" s="85" t="n">
        <v>2451.571</v>
      </c>
      <c r="F117" s="96" t="n">
        <v>2033.437</v>
      </c>
      <c r="G117" s="97"/>
      <c r="H117" s="71" t="n">
        <v>9500</v>
      </c>
      <c r="I117" s="50"/>
      <c r="J117" s="50"/>
      <c r="K117" s="50"/>
      <c r="L117" s="50"/>
      <c r="M117" s="50"/>
      <c r="N117" s="50"/>
    </row>
    <row r="118" customFormat="false" ht="15.75" hidden="false" customHeight="false" outlineLevel="0" collapsed="false">
      <c r="B118" s="70"/>
      <c r="C118" s="83"/>
      <c r="D118" s="83" t="n">
        <v>2107.196</v>
      </c>
      <c r="E118" s="85" t="n">
        <v>2501.983</v>
      </c>
      <c r="F118" s="96" t="n">
        <v>3000</v>
      </c>
      <c r="G118" s="97"/>
      <c r="H118" s="71" t="n">
        <v>9900</v>
      </c>
      <c r="I118" s="50"/>
      <c r="J118" s="50"/>
      <c r="K118" s="50"/>
      <c r="L118" s="50"/>
      <c r="M118" s="50"/>
      <c r="N118" s="50"/>
    </row>
    <row r="119" customFormat="false" ht="15.75" hidden="false" customHeight="false" outlineLevel="0" collapsed="false">
      <c r="B119" s="70"/>
      <c r="C119" s="87"/>
      <c r="D119" s="87" t="n">
        <v>2150.03</v>
      </c>
      <c r="E119" s="88" t="n">
        <v>2543.994</v>
      </c>
      <c r="F119" s="99"/>
      <c r="G119" s="76"/>
      <c r="H119" s="77"/>
      <c r="I119" s="50"/>
      <c r="J119" s="50"/>
      <c r="K119" s="50"/>
      <c r="L119" s="50"/>
      <c r="M119" s="50"/>
      <c r="N119" s="50"/>
    </row>
    <row r="120" customFormat="false" ht="15.75" hidden="false" customHeight="false" outlineLevel="0" collapsed="false">
      <c r="B120" s="19" t="s">
        <v>13</v>
      </c>
      <c r="C120" s="89" t="n">
        <f aca="false">AVERAGE(C113:C119)</f>
        <v>1763.2708</v>
      </c>
      <c r="D120" s="89" t="n">
        <v>2081.95514285714</v>
      </c>
      <c r="E120" s="91" t="n">
        <f aca="false">AVERAGE(E113:E119)</f>
        <v>2456.37185714286</v>
      </c>
      <c r="F120" s="100" t="n">
        <v>2087.24716666667</v>
      </c>
      <c r="G120" s="89" t="n">
        <f aca="false">AVERAGE(G113:G119)</f>
        <v>10171.419</v>
      </c>
      <c r="H120" s="91" t="n">
        <f aca="false">AVERAGE(H113:H119)</f>
        <v>9000.51916666667</v>
      </c>
      <c r="I120" s="50"/>
      <c r="J120" s="50"/>
      <c r="K120" s="50"/>
      <c r="L120" s="50"/>
      <c r="M120" s="50"/>
      <c r="N120" s="50"/>
    </row>
    <row r="121" customFormat="false" ht="15.75" hidden="false" customHeight="false" outlineLevel="0" collapsed="false">
      <c r="B121" s="63" t="s">
        <v>14</v>
      </c>
      <c r="C121" s="89" t="n">
        <f aca="false">STDEVA(C113:C119)</f>
        <v>105.46836522958</v>
      </c>
      <c r="D121" s="89" t="n">
        <v>94.6099227890123</v>
      </c>
      <c r="E121" s="91" t="n">
        <f aca="false">STDEVA(E113:E119)</f>
        <v>79.7252582444415</v>
      </c>
      <c r="F121" s="100" t="n">
        <v>456.455260062765</v>
      </c>
      <c r="G121" s="89" t="n">
        <f aca="false">STDEVA(G113:G119)</f>
        <v>241.886674493105</v>
      </c>
      <c r="H121" s="91" t="n">
        <f aca="false">STDEVA(H113:H119)</f>
        <v>575.978613989588</v>
      </c>
      <c r="I121" s="50"/>
      <c r="J121" s="50"/>
      <c r="K121" s="50"/>
      <c r="L121" s="50"/>
      <c r="M121" s="50"/>
      <c r="N121" s="50"/>
    </row>
    <row r="122" customFormat="false" ht="15.75" hidden="false" customHeight="false" outlineLevel="0" collapsed="false">
      <c r="B122" s="63" t="s">
        <v>15</v>
      </c>
      <c r="C122" s="101" t="n">
        <f aca="false">COUNT(C113:C119)</f>
        <v>5</v>
      </c>
      <c r="D122" s="101" t="n">
        <v>7</v>
      </c>
      <c r="E122" s="102" t="n">
        <f aca="false">COUNT(E113:E119)</f>
        <v>7</v>
      </c>
      <c r="F122" s="103" t="n">
        <v>6</v>
      </c>
      <c r="G122" s="101" t="n">
        <f aca="false">COUNT(G113:G119)</f>
        <v>4</v>
      </c>
      <c r="H122" s="102" t="n">
        <f aca="false">COUNT(H113:H119)</f>
        <v>6</v>
      </c>
      <c r="I122" s="50"/>
      <c r="J122" s="50"/>
      <c r="K122" s="50"/>
      <c r="L122" s="50"/>
      <c r="M122" s="50"/>
      <c r="N122" s="50"/>
    </row>
    <row r="123" customFormat="false" ht="15.75" hidden="false" customHeight="false" outlineLevel="0" collapsed="false">
      <c r="B123" s="68" t="s">
        <v>16</v>
      </c>
      <c r="C123" s="92" t="n">
        <f aca="false">C121/SQRT(C122)</f>
        <v>47.166886825823</v>
      </c>
      <c r="D123" s="92" t="n">
        <v>35.7591896083927</v>
      </c>
      <c r="E123" s="62" t="n">
        <f aca="false">E121/SQRT(E122)</f>
        <v>30.1333152178849</v>
      </c>
      <c r="F123" s="104" t="n">
        <v>186.347079593862</v>
      </c>
      <c r="G123" s="92" t="n">
        <f aca="false">G121/SQRT(G122)</f>
        <v>120.943337246553</v>
      </c>
      <c r="H123" s="62" t="n">
        <f aca="false">H121/SQRT(H122)</f>
        <v>235.142284504995</v>
      </c>
    </row>
    <row r="126" customFormat="false" ht="15.75" hidden="false" customHeight="false" outlineLevel="0" collapsed="false">
      <c r="I126" s="50"/>
      <c r="J126" s="50"/>
      <c r="K126" s="50"/>
      <c r="L126" s="50"/>
      <c r="M126" s="50"/>
      <c r="N126" s="50"/>
    </row>
    <row r="127" customFormat="false" ht="31.5" hidden="false" customHeight="true" outlineLevel="0" collapsed="false">
      <c r="B127" s="78" t="s">
        <v>56</v>
      </c>
      <c r="C127" s="79" t="s">
        <v>53</v>
      </c>
      <c r="D127" s="79"/>
      <c r="E127" s="79"/>
      <c r="F127" s="80" t="s">
        <v>54</v>
      </c>
      <c r="G127" s="80"/>
      <c r="H127" s="80"/>
      <c r="I127" s="50"/>
      <c r="J127" s="50"/>
      <c r="K127" s="50"/>
      <c r="L127" s="50"/>
      <c r="M127" s="50"/>
      <c r="N127" s="50"/>
    </row>
    <row r="128" customFormat="false" ht="31.5" hidden="false" customHeight="false" outlineLevel="0" collapsed="false">
      <c r="B128" s="70"/>
      <c r="C128" s="105" t="s">
        <v>2</v>
      </c>
      <c r="D128" s="105" t="s">
        <v>37</v>
      </c>
      <c r="E128" s="106" t="s">
        <v>38</v>
      </c>
      <c r="F128" s="107" t="s">
        <v>2</v>
      </c>
      <c r="G128" s="108" t="s">
        <v>37</v>
      </c>
      <c r="H128" s="109" t="s">
        <v>38</v>
      </c>
      <c r="I128" s="50"/>
      <c r="J128" s="50"/>
      <c r="K128" s="50"/>
      <c r="L128" s="50"/>
      <c r="M128" s="50"/>
      <c r="N128" s="50"/>
    </row>
    <row r="129" customFormat="false" ht="15.75" hidden="false" customHeight="false" outlineLevel="0" collapsed="false">
      <c r="B129" s="70"/>
      <c r="C129" s="83" t="n">
        <v>1709.083</v>
      </c>
      <c r="D129" s="83" t="n">
        <v>3014.915</v>
      </c>
      <c r="E129" s="85" t="n">
        <v>3355.855</v>
      </c>
      <c r="F129" s="96" t="n">
        <v>1836.098</v>
      </c>
      <c r="G129" s="97" t="n">
        <v>3747.28</v>
      </c>
      <c r="H129" s="71" t="n">
        <v>6523.215</v>
      </c>
      <c r="I129" s="50"/>
      <c r="J129" s="50"/>
      <c r="K129" s="50"/>
      <c r="L129" s="50"/>
      <c r="M129" s="50"/>
      <c r="N129" s="50"/>
    </row>
    <row r="130" customFormat="false" ht="15.75" hidden="false" customHeight="false" outlineLevel="0" collapsed="false">
      <c r="B130" s="70"/>
      <c r="C130" s="83" t="n">
        <v>1647.154</v>
      </c>
      <c r="D130" s="83" t="n">
        <v>2922.426</v>
      </c>
      <c r="E130" s="85" t="n">
        <v>3236.44</v>
      </c>
      <c r="F130" s="96" t="n">
        <v>1789.112</v>
      </c>
      <c r="G130" s="97" t="n">
        <v>3640.441</v>
      </c>
      <c r="H130" s="71" t="n">
        <v>6569.492</v>
      </c>
      <c r="I130" s="50"/>
      <c r="J130" s="50"/>
      <c r="K130" s="50"/>
      <c r="L130" s="50"/>
      <c r="M130" s="50"/>
      <c r="N130" s="50"/>
    </row>
    <row r="131" customFormat="false" ht="15.75" hidden="false" customHeight="false" outlineLevel="0" collapsed="false">
      <c r="B131" s="70"/>
      <c r="C131" s="83" t="n">
        <v>1929.705</v>
      </c>
      <c r="D131" s="83" t="n">
        <v>2743.228</v>
      </c>
      <c r="E131" s="85" t="n">
        <v>3112.248</v>
      </c>
      <c r="F131" s="96" t="n">
        <v>1878.385</v>
      </c>
      <c r="G131" s="97" t="n">
        <v>3497.99</v>
      </c>
      <c r="H131" s="71" t="n">
        <v>6287.623</v>
      </c>
      <c r="I131" s="50"/>
      <c r="J131" s="50"/>
      <c r="K131" s="50"/>
      <c r="L131" s="50"/>
      <c r="M131" s="50"/>
      <c r="N131" s="50"/>
    </row>
    <row r="132" customFormat="false" ht="15.75" hidden="false" customHeight="false" outlineLevel="0" collapsed="false">
      <c r="B132" s="70"/>
      <c r="C132" s="83" t="n">
        <v>1751.659</v>
      </c>
      <c r="D132" s="83" t="n">
        <v>2824.156</v>
      </c>
      <c r="E132" s="85" t="n">
        <v>3140.908</v>
      </c>
      <c r="F132" s="96" t="n">
        <v>1986.451</v>
      </c>
      <c r="G132" s="97" t="n">
        <v>3528.516</v>
      </c>
      <c r="H132" s="71" t="n">
        <v>6195.068</v>
      </c>
      <c r="I132" s="50"/>
      <c r="J132" s="50"/>
      <c r="K132" s="50"/>
      <c r="L132" s="50"/>
      <c r="M132" s="50"/>
      <c r="N132" s="50"/>
    </row>
    <row r="133" customFormat="false" ht="15.75" hidden="false" customHeight="false" outlineLevel="0" collapsed="false">
      <c r="B133" s="70"/>
      <c r="C133" s="83" t="n">
        <v>1778.753</v>
      </c>
      <c r="D133" s="83" t="n">
        <v>2685.422</v>
      </c>
      <c r="E133" s="85" t="n">
        <v>3284.206</v>
      </c>
      <c r="F133" s="96" t="n">
        <v>2033.437</v>
      </c>
      <c r="G133" s="97" t="n">
        <v>4000</v>
      </c>
      <c r="H133" s="71" t="n">
        <v>7500</v>
      </c>
      <c r="I133" s="50"/>
      <c r="J133" s="50"/>
      <c r="K133" s="50"/>
      <c r="L133" s="50"/>
      <c r="M133" s="50"/>
      <c r="N133" s="50"/>
    </row>
    <row r="134" customFormat="false" ht="15.75" hidden="false" customHeight="false" outlineLevel="0" collapsed="false">
      <c r="B134" s="70"/>
      <c r="C134" s="83"/>
      <c r="D134" s="83" t="n">
        <v>2789.472</v>
      </c>
      <c r="E134" s="85" t="n">
        <v>3203.004</v>
      </c>
      <c r="F134" s="96" t="n">
        <v>3000</v>
      </c>
      <c r="G134" s="97" t="n">
        <v>4100</v>
      </c>
      <c r="H134" s="71" t="n">
        <v>5000</v>
      </c>
      <c r="I134" s="50"/>
      <c r="J134" s="50"/>
      <c r="K134" s="50"/>
      <c r="L134" s="50"/>
      <c r="M134" s="50"/>
      <c r="N134" s="50"/>
    </row>
    <row r="135" customFormat="false" ht="15.75" hidden="false" customHeight="false" outlineLevel="0" collapsed="false">
      <c r="B135" s="70"/>
      <c r="C135" s="83"/>
      <c r="D135" s="83" t="n">
        <v>2864.62</v>
      </c>
      <c r="E135" s="85" t="n">
        <v>3523.037</v>
      </c>
      <c r="F135" s="96"/>
      <c r="G135" s="97"/>
      <c r="H135" s="71"/>
      <c r="I135" s="50"/>
      <c r="J135" s="50"/>
      <c r="K135" s="50"/>
      <c r="L135" s="50"/>
      <c r="M135" s="50"/>
      <c r="N135" s="50"/>
    </row>
    <row r="136" customFormat="false" ht="15.75" hidden="false" customHeight="false" outlineLevel="0" collapsed="false">
      <c r="B136" s="70"/>
      <c r="C136" s="83"/>
      <c r="D136" s="83" t="n">
        <v>1500</v>
      </c>
      <c r="E136" s="85" t="n">
        <v>2500</v>
      </c>
      <c r="F136" s="96"/>
      <c r="G136" s="97"/>
      <c r="H136" s="71"/>
      <c r="I136" s="50"/>
      <c r="J136" s="50"/>
      <c r="K136" s="50"/>
      <c r="L136" s="50"/>
      <c r="M136" s="50"/>
      <c r="N136" s="50"/>
    </row>
    <row r="137" customFormat="false" ht="15.75" hidden="false" customHeight="false" outlineLevel="0" collapsed="false">
      <c r="B137" s="70"/>
      <c r="C137" s="87"/>
      <c r="D137" s="87"/>
      <c r="E137" s="88" t="n">
        <v>2000</v>
      </c>
      <c r="F137" s="99"/>
      <c r="G137" s="76"/>
      <c r="H137" s="77"/>
      <c r="I137" s="50"/>
      <c r="J137" s="50"/>
      <c r="K137" s="50"/>
      <c r="L137" s="50"/>
      <c r="M137" s="50"/>
      <c r="N137" s="50"/>
    </row>
    <row r="138" customFormat="false" ht="15.75" hidden="false" customHeight="false" outlineLevel="0" collapsed="false">
      <c r="B138" s="19" t="s">
        <v>13</v>
      </c>
      <c r="C138" s="92" t="n">
        <f aca="false">AVERAGE(C129:C136)</f>
        <v>1763.2708</v>
      </c>
      <c r="D138" s="92" t="n">
        <v>2668.029875</v>
      </c>
      <c r="E138" s="62" t="n">
        <f aca="false">AVERAGE(E129:E136)</f>
        <v>3169.46225</v>
      </c>
      <c r="F138" s="104" t="n">
        <v>2087.24716666667</v>
      </c>
      <c r="G138" s="92" t="n">
        <f aca="false">AVERAGE(G129:G136)</f>
        <v>3752.37116666667</v>
      </c>
      <c r="H138" s="62" t="n">
        <f aca="false">AVERAGE(H129:H136)</f>
        <v>6345.89966666667</v>
      </c>
      <c r="I138" s="50"/>
      <c r="J138" s="50"/>
      <c r="K138" s="50"/>
      <c r="L138" s="50"/>
      <c r="M138" s="50"/>
      <c r="N138" s="50"/>
    </row>
    <row r="139" customFormat="false" ht="15.75" hidden="false" customHeight="false" outlineLevel="0" collapsed="false">
      <c r="B139" s="63" t="s">
        <v>14</v>
      </c>
      <c r="C139" s="92" t="n">
        <f aca="false">STDEVA(C129:C136)</f>
        <v>105.46836522958</v>
      </c>
      <c r="D139" s="92" t="n">
        <v>483.006794561626</v>
      </c>
      <c r="E139" s="62" t="n">
        <f aca="false">STDEVA(E129:E136)</f>
        <v>300.191147916861</v>
      </c>
      <c r="F139" s="104" t="n">
        <v>456.455260062765</v>
      </c>
      <c r="G139" s="92" t="n">
        <f aca="false">STDEVA(G129:G136)</f>
        <v>248.81360117519</v>
      </c>
      <c r="H139" s="62" t="n">
        <f aca="false">STDEVA(H129:H136)</f>
        <v>806.346589580601</v>
      </c>
    </row>
    <row r="140" customFormat="false" ht="15.75" hidden="false" customHeight="false" outlineLevel="0" collapsed="false">
      <c r="B140" s="63" t="s">
        <v>15</v>
      </c>
      <c r="C140" s="93" t="n">
        <f aca="false">COUNT(C129:C137)</f>
        <v>5</v>
      </c>
      <c r="D140" s="93" t="n">
        <v>8</v>
      </c>
      <c r="E140" s="67" t="n">
        <f aca="false">COUNT(E129:E137)</f>
        <v>9</v>
      </c>
      <c r="F140" s="110" t="n">
        <v>6</v>
      </c>
      <c r="G140" s="93" t="n">
        <f aca="false">COUNT(G129:G137)</f>
        <v>6</v>
      </c>
      <c r="H140" s="67" t="n">
        <f aca="false">COUNT(H129:H137)</f>
        <v>6</v>
      </c>
    </row>
    <row r="141" customFormat="false" ht="15.75" hidden="false" customHeight="false" outlineLevel="0" collapsed="false">
      <c r="B141" s="68" t="s">
        <v>16</v>
      </c>
      <c r="C141" s="92" t="n">
        <f aca="false">C139/SQRT(C140)</f>
        <v>47.166886825823</v>
      </c>
      <c r="D141" s="92" t="n">
        <v>170.768689896852</v>
      </c>
      <c r="E141" s="62" t="n">
        <f aca="false">E139/SQRT(E140)</f>
        <v>100.063715972287</v>
      </c>
      <c r="F141" s="104" t="n">
        <v>186.347079593862</v>
      </c>
      <c r="G141" s="92" t="n">
        <f aca="false">G139/SQRT(G140)</f>
        <v>101.577727323929</v>
      </c>
      <c r="H141" s="62" t="n">
        <f aca="false">H139/SQRT(H140)</f>
        <v>329.189616717647</v>
      </c>
    </row>
    <row r="144" customFormat="false" ht="15.75" hidden="false" customHeight="true" outlineLevel="0" collapsed="false">
      <c r="C144" s="111" t="s">
        <v>53</v>
      </c>
      <c r="D144" s="111"/>
      <c r="E144" s="111"/>
      <c r="F144" s="80" t="s">
        <v>54</v>
      </c>
      <c r="G144" s="80"/>
      <c r="H144" s="80"/>
    </row>
    <row r="145" customFormat="false" ht="32.25" hidden="false" customHeight="false" outlineLevel="0" collapsed="false">
      <c r="B145" s="7" t="s">
        <v>57</v>
      </c>
      <c r="C145" s="9" t="s">
        <v>2</v>
      </c>
      <c r="D145" s="9" t="s">
        <v>42</v>
      </c>
      <c r="E145" s="8" t="s">
        <v>43</v>
      </c>
      <c r="F145" s="94" t="s">
        <v>2</v>
      </c>
      <c r="G145" s="9" t="s">
        <v>42</v>
      </c>
      <c r="H145" s="8" t="s">
        <v>43</v>
      </c>
    </row>
    <row r="146" customFormat="false" ht="15.75" hidden="false" customHeight="false" outlineLevel="0" collapsed="false">
      <c r="B146" s="70"/>
      <c r="C146" s="97" t="n">
        <v>1709.083</v>
      </c>
      <c r="D146" s="97" t="n">
        <v>12545.98</v>
      </c>
      <c r="E146" s="71" t="n">
        <v>10191.42</v>
      </c>
      <c r="F146" s="96" t="n">
        <v>1836.098</v>
      </c>
      <c r="G146" s="97" t="n">
        <v>23806.42</v>
      </c>
      <c r="H146" s="71" t="n">
        <v>26047.49</v>
      </c>
    </row>
    <row r="147" customFormat="false" ht="15.75" hidden="false" customHeight="false" outlineLevel="0" collapsed="false">
      <c r="B147" s="70"/>
      <c r="C147" s="97" t="n">
        <v>1647.154</v>
      </c>
      <c r="D147" s="97" t="n">
        <v>12286.54</v>
      </c>
      <c r="E147" s="71" t="n">
        <v>10005.9</v>
      </c>
      <c r="F147" s="96" t="n">
        <v>1789.112</v>
      </c>
      <c r="G147" s="97" t="n">
        <v>23655.29</v>
      </c>
      <c r="H147" s="71" t="n">
        <v>26420.13</v>
      </c>
    </row>
    <row r="148" customFormat="false" ht="15.75" hidden="false" customHeight="false" outlineLevel="0" collapsed="false">
      <c r="B148" s="70"/>
      <c r="C148" s="97" t="n">
        <v>1929.705</v>
      </c>
      <c r="D148" s="97" t="n">
        <v>12100.73</v>
      </c>
      <c r="E148" s="71" t="n">
        <v>9715.376</v>
      </c>
      <c r="F148" s="96" t="n">
        <v>1878.385</v>
      </c>
      <c r="G148" s="97" t="n">
        <v>24103.39</v>
      </c>
      <c r="H148" s="71" t="n">
        <v>25994.65</v>
      </c>
    </row>
    <row r="149" customFormat="false" ht="15.75" hidden="false" customHeight="false" outlineLevel="0" collapsed="false">
      <c r="B149" s="70"/>
      <c r="C149" s="97" t="n">
        <v>1751.659</v>
      </c>
      <c r="D149" s="97" t="n">
        <v>12114.75</v>
      </c>
      <c r="E149" s="71" t="n">
        <v>9914.896</v>
      </c>
      <c r="F149" s="96" t="n">
        <v>1986.451</v>
      </c>
      <c r="G149" s="97" t="n">
        <v>24082.17</v>
      </c>
      <c r="H149" s="71" t="n">
        <v>26322.8</v>
      </c>
    </row>
    <row r="150" customFormat="false" ht="15.75" hidden="false" customHeight="false" outlineLevel="0" collapsed="false">
      <c r="B150" s="70"/>
      <c r="C150" s="97" t="n">
        <v>1778.753</v>
      </c>
      <c r="D150" s="97" t="n">
        <v>11658.99</v>
      </c>
      <c r="E150" s="71" t="n">
        <v>10002.4</v>
      </c>
      <c r="F150" s="96" t="n">
        <v>2033.437</v>
      </c>
      <c r="G150" s="97" t="n">
        <v>22000</v>
      </c>
      <c r="H150" s="71" t="n">
        <v>24000</v>
      </c>
    </row>
    <row r="151" customFormat="false" ht="15.75" hidden="false" customHeight="false" outlineLevel="0" collapsed="false">
      <c r="B151" s="70"/>
      <c r="C151" s="97"/>
      <c r="D151" s="97" t="n">
        <v>11813.25</v>
      </c>
      <c r="E151" s="71" t="n">
        <v>10593.96</v>
      </c>
      <c r="F151" s="96" t="n">
        <v>3000</v>
      </c>
      <c r="G151" s="97"/>
      <c r="H151" s="71"/>
    </row>
    <row r="152" customFormat="false" ht="15.75" hidden="false" customHeight="false" outlineLevel="0" collapsed="false">
      <c r="B152" s="70"/>
      <c r="C152" s="97"/>
      <c r="D152" s="97" t="n">
        <v>11932.45</v>
      </c>
      <c r="E152" s="71" t="n">
        <v>10425.94</v>
      </c>
      <c r="F152" s="96"/>
      <c r="G152" s="97"/>
      <c r="H152" s="71"/>
    </row>
    <row r="153" customFormat="false" ht="15.75" hidden="false" customHeight="false" outlineLevel="0" collapsed="false">
      <c r="B153" s="70"/>
      <c r="C153" s="97"/>
      <c r="D153" s="97" t="n">
        <v>9000</v>
      </c>
      <c r="E153" s="71" t="n">
        <v>11000</v>
      </c>
      <c r="F153" s="96"/>
      <c r="G153" s="97"/>
      <c r="H153" s="71"/>
    </row>
    <row r="154" customFormat="false" ht="15.75" hidden="false" customHeight="false" outlineLevel="0" collapsed="false">
      <c r="B154" s="70"/>
      <c r="C154" s="76"/>
      <c r="D154" s="76"/>
      <c r="E154" s="77" t="n">
        <v>12000</v>
      </c>
      <c r="F154" s="99"/>
      <c r="G154" s="76"/>
      <c r="H154" s="77"/>
    </row>
    <row r="155" customFormat="false" ht="15.75" hidden="false" customHeight="false" outlineLevel="0" collapsed="false">
      <c r="B155" s="19" t="s">
        <v>13</v>
      </c>
      <c r="C155" s="89" t="n">
        <f aca="false">AVERAGE(C146:C154)</f>
        <v>1763.2708</v>
      </c>
      <c r="D155" s="89" t="n">
        <v>11681.58625</v>
      </c>
      <c r="E155" s="91" t="n">
        <f aca="false">AVERAGE(E146:E154)</f>
        <v>10427.7657777778</v>
      </c>
      <c r="F155" s="100" t="n">
        <v>2087.24716666667</v>
      </c>
      <c r="G155" s="89" t="n">
        <f aca="false">AVERAGE(G146:G154)</f>
        <v>23529.454</v>
      </c>
      <c r="H155" s="91" t="n">
        <f aca="false">AVERAGE(H146:H154)</f>
        <v>25757.014</v>
      </c>
    </row>
    <row r="156" customFormat="false" ht="15.75" hidden="false" customHeight="false" outlineLevel="0" collapsed="false">
      <c r="B156" s="63" t="s">
        <v>14</v>
      </c>
      <c r="C156" s="92" t="n">
        <f aca="false">STDEVA(C146:C154)</f>
        <v>105.46836522958</v>
      </c>
      <c r="D156" s="92" t="n">
        <v>1117.91523336889</v>
      </c>
      <c r="E156" s="62" t="n">
        <f aca="false">STDEVA(E146:E154)</f>
        <v>708.192860212841</v>
      </c>
      <c r="F156" s="104" t="n">
        <v>456.455260062765</v>
      </c>
      <c r="G156" s="92" t="n">
        <f aca="false">STDEVA(G146:G154)</f>
        <v>875.595784440514</v>
      </c>
      <c r="H156" s="62" t="n">
        <f aca="false">STDEVA(H146:H154)</f>
        <v>998.471581783879</v>
      </c>
    </row>
    <row r="157" customFormat="false" ht="15.75" hidden="false" customHeight="false" outlineLevel="0" collapsed="false">
      <c r="B157" s="63" t="s">
        <v>15</v>
      </c>
      <c r="C157" s="93" t="n">
        <f aca="false">COUNT(C146:C154)</f>
        <v>5</v>
      </c>
      <c r="D157" s="93" t="n">
        <v>8</v>
      </c>
      <c r="E157" s="67" t="n">
        <f aca="false">COUNT(E146:E154)</f>
        <v>9</v>
      </c>
      <c r="F157" s="110" t="n">
        <v>6</v>
      </c>
      <c r="G157" s="93" t="n">
        <f aca="false">COUNT(G146:G154)</f>
        <v>5</v>
      </c>
      <c r="H157" s="67" t="n">
        <f aca="false">COUNT(H146:H154)</f>
        <v>5</v>
      </c>
    </row>
    <row r="158" customFormat="false" ht="15.75" hidden="false" customHeight="false" outlineLevel="0" collapsed="false">
      <c r="B158" s="68" t="s">
        <v>16</v>
      </c>
      <c r="C158" s="92" t="n">
        <f aca="false">C156/SQRT(C157)</f>
        <v>47.166886825823</v>
      </c>
      <c r="D158" s="92" t="n">
        <v>395.242721153441</v>
      </c>
      <c r="E158" s="62" t="n">
        <f aca="false">E156/SQRT(E157)</f>
        <v>236.064286737614</v>
      </c>
      <c r="F158" s="104" t="n">
        <v>186.347079593862</v>
      </c>
      <c r="G158" s="92" t="n">
        <f aca="false">G156/SQRT(G157)</f>
        <v>391.578338964248</v>
      </c>
      <c r="H158" s="62" t="n">
        <f aca="false">H156/SQRT(H157)</f>
        <v>446.530066094099</v>
      </c>
    </row>
    <row r="161" customFormat="false" ht="15.75" hidden="false" customHeight="true" outlineLevel="0" collapsed="false">
      <c r="C161" s="111" t="s">
        <v>53</v>
      </c>
      <c r="D161" s="111"/>
      <c r="E161" s="111"/>
      <c r="F161" s="111" t="s">
        <v>54</v>
      </c>
      <c r="G161" s="111"/>
      <c r="H161" s="111"/>
    </row>
    <row r="162" customFormat="false" ht="32.25" hidden="false" customHeight="false" outlineLevel="0" collapsed="false">
      <c r="B162" s="7" t="s">
        <v>58</v>
      </c>
      <c r="C162" s="9" t="s">
        <v>2</v>
      </c>
      <c r="D162" s="9" t="s">
        <v>59</v>
      </c>
      <c r="E162" s="8" t="s">
        <v>45</v>
      </c>
      <c r="F162" s="9" t="s">
        <v>2</v>
      </c>
      <c r="G162" s="9" t="s">
        <v>59</v>
      </c>
      <c r="H162" s="8" t="s">
        <v>45</v>
      </c>
    </row>
    <row r="163" customFormat="false" ht="15.75" hidden="false" customHeight="false" outlineLevel="0" collapsed="false">
      <c r="B163" s="112"/>
      <c r="C163" s="97" t="n">
        <v>1709.083</v>
      </c>
      <c r="D163" s="97" t="n">
        <v>14038.75</v>
      </c>
      <c r="E163" s="71" t="n">
        <v>10659.82</v>
      </c>
      <c r="F163" s="97" t="n">
        <v>1836.098</v>
      </c>
      <c r="G163" s="97" t="n">
        <v>30704.96</v>
      </c>
      <c r="H163" s="71" t="n">
        <v>30463.41</v>
      </c>
    </row>
    <row r="164" customFormat="false" ht="15.75" hidden="false" customHeight="false" outlineLevel="0" collapsed="false">
      <c r="B164" s="112"/>
      <c r="C164" s="97" t="n">
        <v>1647.154</v>
      </c>
      <c r="D164" s="97" t="n">
        <v>14267.38</v>
      </c>
      <c r="E164" s="71" t="n">
        <v>10673.26</v>
      </c>
      <c r="F164" s="97" t="n">
        <v>1789.112</v>
      </c>
      <c r="G164" s="97" t="n">
        <v>30366.77</v>
      </c>
      <c r="H164" s="71" t="n">
        <v>30338.1</v>
      </c>
    </row>
    <row r="165" customFormat="false" ht="15.75" hidden="false" customHeight="false" outlineLevel="0" collapsed="false">
      <c r="B165" s="112"/>
      <c r="C165" s="97" t="n">
        <v>1929.705</v>
      </c>
      <c r="D165" s="97" t="n">
        <v>13850.47</v>
      </c>
      <c r="E165" s="71" t="n">
        <v>10347.14</v>
      </c>
      <c r="F165" s="97" t="n">
        <v>1878.385</v>
      </c>
      <c r="G165" s="97" t="n">
        <v>30986.78</v>
      </c>
      <c r="H165" s="71" t="n">
        <v>29811.31</v>
      </c>
    </row>
    <row r="166" customFormat="false" ht="15.75" hidden="false" customHeight="false" outlineLevel="0" collapsed="false">
      <c r="B166" s="112"/>
      <c r="C166" s="97" t="n">
        <v>1751.659</v>
      </c>
      <c r="D166" s="97" t="n">
        <v>13584.86</v>
      </c>
      <c r="E166" s="71" t="n">
        <v>10407.66</v>
      </c>
      <c r="F166" s="97" t="n">
        <v>1986.451</v>
      </c>
      <c r="G166" s="97" t="n">
        <v>31230.18</v>
      </c>
      <c r="H166" s="71" t="n">
        <v>29916.15</v>
      </c>
    </row>
    <row r="167" customFormat="false" ht="15.75" hidden="false" customHeight="false" outlineLevel="0" collapsed="false">
      <c r="B167" s="112"/>
      <c r="C167" s="97" t="n">
        <v>1778.753</v>
      </c>
      <c r="D167" s="97" t="n">
        <v>13467.19</v>
      </c>
      <c r="E167" s="71" t="n">
        <v>10706.89</v>
      </c>
      <c r="F167" s="97" t="n">
        <v>2033.437</v>
      </c>
      <c r="G167" s="97"/>
      <c r="H167" s="71"/>
    </row>
    <row r="168" customFormat="false" ht="15.75" hidden="false" customHeight="false" outlineLevel="0" collapsed="false">
      <c r="B168" s="112"/>
      <c r="C168" s="97"/>
      <c r="D168" s="97" t="n">
        <v>13551.24</v>
      </c>
      <c r="E168" s="71" t="n">
        <v>11036.38</v>
      </c>
      <c r="F168" s="97" t="n">
        <v>3000</v>
      </c>
      <c r="G168" s="97"/>
      <c r="H168" s="71"/>
    </row>
    <row r="169" customFormat="false" ht="15.75" hidden="false" customHeight="false" outlineLevel="0" collapsed="false">
      <c r="B169" s="112"/>
      <c r="C169" s="97"/>
      <c r="D169" s="97" t="n">
        <v>13631.93</v>
      </c>
      <c r="E169" s="71" t="n">
        <v>10696.8</v>
      </c>
      <c r="F169" s="97"/>
      <c r="G169" s="97"/>
      <c r="H169" s="71"/>
    </row>
    <row r="170" customFormat="false" ht="15.75" hidden="false" customHeight="false" outlineLevel="0" collapsed="false">
      <c r="B170" s="112"/>
      <c r="C170" s="97"/>
      <c r="D170" s="97" t="n">
        <v>12000</v>
      </c>
      <c r="E170" s="71" t="n">
        <v>12000</v>
      </c>
      <c r="F170" s="97"/>
      <c r="G170" s="97"/>
      <c r="H170" s="71"/>
    </row>
    <row r="171" customFormat="false" ht="15.75" hidden="false" customHeight="false" outlineLevel="0" collapsed="false">
      <c r="B171" s="112"/>
      <c r="C171" s="76"/>
      <c r="D171" s="76" t="n">
        <v>11000</v>
      </c>
      <c r="E171" s="77" t="n">
        <v>13000</v>
      </c>
      <c r="F171" s="76"/>
      <c r="G171" s="76"/>
      <c r="H171" s="77"/>
    </row>
    <row r="172" customFormat="false" ht="15.75" hidden="false" customHeight="false" outlineLevel="0" collapsed="false">
      <c r="B172" s="19" t="s">
        <v>13</v>
      </c>
      <c r="C172" s="92" t="n">
        <f aca="false">AVERAGE(C163:C171)</f>
        <v>1763.2708</v>
      </c>
      <c r="D172" s="92" t="n">
        <v>13265.7577777778</v>
      </c>
      <c r="E172" s="62" t="n">
        <f aca="false">AVERAGE(E163:E171)</f>
        <v>11058.6611111111</v>
      </c>
      <c r="F172" s="92" t="n">
        <v>2087.24716666667</v>
      </c>
      <c r="G172" s="92" t="n">
        <f aca="false">AVERAGE(G163:G171)</f>
        <v>30822.1725</v>
      </c>
      <c r="H172" s="62" t="n">
        <f aca="false">AVERAGE(H163:H171)</f>
        <v>30132.2425</v>
      </c>
    </row>
    <row r="173" customFormat="false" ht="15.75" hidden="false" customHeight="false" outlineLevel="0" collapsed="false">
      <c r="B173" s="63" t="s">
        <v>14</v>
      </c>
      <c r="C173" s="92" t="n">
        <f aca="false">STDEVA(C163:C171)</f>
        <v>105.46836522958</v>
      </c>
      <c r="D173" s="92" t="n">
        <v>1062.80506549623</v>
      </c>
      <c r="E173" s="62" t="n">
        <f aca="false">STDEVA(E163:E171)</f>
        <v>876.62501947019</v>
      </c>
      <c r="F173" s="92" t="n">
        <v>456.455260062765</v>
      </c>
      <c r="G173" s="92" t="n">
        <f aca="false">STDEVA(G163:G171)</f>
        <v>371.795623192366</v>
      </c>
      <c r="H173" s="62" t="n">
        <f aca="false">STDEVA(H163:H171)</f>
        <v>317.145004414383</v>
      </c>
    </row>
    <row r="174" customFormat="false" ht="15.75" hidden="false" customHeight="false" outlineLevel="0" collapsed="false">
      <c r="B174" s="63" t="s">
        <v>15</v>
      </c>
      <c r="C174" s="93" t="n">
        <f aca="false">COUNT(C163:C171)</f>
        <v>5</v>
      </c>
      <c r="D174" s="93" t="n">
        <v>9</v>
      </c>
      <c r="E174" s="67" t="n">
        <f aca="false">COUNT(E163:E171)</f>
        <v>9</v>
      </c>
      <c r="F174" s="93" t="n">
        <v>6</v>
      </c>
      <c r="G174" s="93" t="n">
        <f aca="false">COUNT(G163:G171)</f>
        <v>4</v>
      </c>
      <c r="H174" s="67" t="n">
        <f aca="false">COUNT(H163:H171)</f>
        <v>4</v>
      </c>
    </row>
    <row r="175" customFormat="false" ht="15.75" hidden="false" customHeight="false" outlineLevel="0" collapsed="false">
      <c r="B175" s="68" t="s">
        <v>16</v>
      </c>
      <c r="C175" s="92" t="n">
        <f aca="false">C173/SQRT(C174)</f>
        <v>47.166886825823</v>
      </c>
      <c r="D175" s="92" t="n">
        <v>354.26835516541</v>
      </c>
      <c r="E175" s="62" t="n">
        <f aca="false">E173/SQRT(E174)</f>
        <v>292.208339823397</v>
      </c>
      <c r="F175" s="92" t="n">
        <v>186.347079593862</v>
      </c>
      <c r="G175" s="92" t="n">
        <f aca="false">G173/SQRT(G174)</f>
        <v>185.897811596183</v>
      </c>
      <c r="H175" s="62" t="n">
        <f aca="false">H173/SQRT(H174)</f>
        <v>158.572502207192</v>
      </c>
    </row>
    <row r="179" customFormat="false" ht="15.75" hidden="false" customHeight="true" outlineLevel="0" collapsed="false">
      <c r="C179" s="111" t="s">
        <v>53</v>
      </c>
      <c r="D179" s="111"/>
      <c r="E179" s="111"/>
      <c r="F179" s="113" t="s">
        <v>54</v>
      </c>
      <c r="G179" s="113"/>
      <c r="H179" s="113"/>
    </row>
    <row r="180" customFormat="false" ht="32.25" hidden="false" customHeight="false" outlineLevel="0" collapsed="false">
      <c r="B180" s="7" t="s">
        <v>60</v>
      </c>
      <c r="C180" s="9" t="s">
        <v>2</v>
      </c>
      <c r="D180" s="9" t="s">
        <v>46</v>
      </c>
      <c r="E180" s="8" t="s">
        <v>47</v>
      </c>
      <c r="F180" s="9" t="s">
        <v>2</v>
      </c>
      <c r="G180" s="9" t="s">
        <v>46</v>
      </c>
      <c r="H180" s="114" t="s">
        <v>47</v>
      </c>
    </row>
    <row r="181" customFormat="false" ht="15.75" hidden="false" customHeight="false" outlineLevel="0" collapsed="false">
      <c r="B181" s="112"/>
      <c r="C181" s="97" t="n">
        <v>1709.083</v>
      </c>
      <c r="D181" s="97" t="n">
        <v>13345.84</v>
      </c>
      <c r="E181" s="71" t="n">
        <v>12825.49</v>
      </c>
      <c r="F181" s="72" t="n">
        <v>1836.098</v>
      </c>
      <c r="G181" s="72" t="n">
        <v>21833.58</v>
      </c>
      <c r="H181" s="71" t="n">
        <v>31322.87</v>
      </c>
    </row>
    <row r="182" customFormat="false" ht="15.75" hidden="false" customHeight="false" outlineLevel="0" collapsed="false">
      <c r="B182" s="112"/>
      <c r="C182" s="97" t="n">
        <v>1647.154</v>
      </c>
      <c r="D182" s="97" t="n">
        <v>13289.6</v>
      </c>
      <c r="E182" s="71" t="n">
        <v>13030.01</v>
      </c>
      <c r="F182" s="72" t="n">
        <v>1789.112</v>
      </c>
      <c r="G182" s="72" t="n">
        <v>21741.63</v>
      </c>
      <c r="H182" s="71" t="n">
        <v>30606.43</v>
      </c>
    </row>
    <row r="183" customFormat="false" ht="15.75" hidden="false" customHeight="false" outlineLevel="0" collapsed="false">
      <c r="B183" s="112"/>
      <c r="C183" s="97" t="n">
        <v>1929.705</v>
      </c>
      <c r="D183" s="97" t="n">
        <v>13064.64</v>
      </c>
      <c r="E183" s="71" t="n">
        <v>12706.18</v>
      </c>
      <c r="F183" s="72" t="n">
        <v>1878.385</v>
      </c>
      <c r="G183" s="72" t="n">
        <v>22134.1</v>
      </c>
      <c r="H183" s="71" t="n">
        <v>30349.24</v>
      </c>
    </row>
    <row r="184" customFormat="false" ht="15.75" hidden="false" customHeight="false" outlineLevel="0" collapsed="false">
      <c r="B184" s="112"/>
      <c r="C184" s="97" t="n">
        <v>1751.659</v>
      </c>
      <c r="D184" s="97" t="n">
        <v>12704.71</v>
      </c>
      <c r="E184" s="71" t="n">
        <v>12583.47</v>
      </c>
      <c r="F184" s="72" t="n">
        <v>1986.451</v>
      </c>
      <c r="G184" s="72" t="n">
        <v>22165.49</v>
      </c>
      <c r="H184" s="71" t="n">
        <v>29913.6</v>
      </c>
    </row>
    <row r="185" customFormat="false" ht="15.75" hidden="false" customHeight="false" outlineLevel="0" collapsed="false">
      <c r="B185" s="112"/>
      <c r="C185" s="97" t="n">
        <v>1778.753</v>
      </c>
      <c r="D185" s="97" t="n">
        <v>12817.19</v>
      </c>
      <c r="E185" s="71" t="n">
        <v>12777.76</v>
      </c>
      <c r="F185" s="72" t="n">
        <v>2033.437</v>
      </c>
      <c r="G185" s="72" t="n">
        <v>25000</v>
      </c>
      <c r="H185" s="71"/>
    </row>
    <row r="186" customFormat="false" ht="15.75" hidden="false" customHeight="false" outlineLevel="0" collapsed="false">
      <c r="B186" s="112"/>
      <c r="C186" s="97"/>
      <c r="D186" s="97" t="n">
        <v>12712.21</v>
      </c>
      <c r="E186" s="71" t="n">
        <v>13357.25</v>
      </c>
      <c r="F186" s="72" t="n">
        <v>3000</v>
      </c>
      <c r="G186" s="72"/>
      <c r="H186" s="71"/>
    </row>
    <row r="187" customFormat="false" ht="15.75" hidden="false" customHeight="false" outlineLevel="0" collapsed="false">
      <c r="B187" s="112"/>
      <c r="C187" s="76"/>
      <c r="D187" s="76" t="n">
        <v>12952.17</v>
      </c>
      <c r="E187" s="77" t="n">
        <v>13350.43</v>
      </c>
      <c r="F187" s="76"/>
      <c r="G187" s="76"/>
      <c r="H187" s="77"/>
    </row>
    <row r="188" customFormat="false" ht="15.75" hidden="false" customHeight="false" outlineLevel="0" collapsed="false">
      <c r="B188" s="19" t="s">
        <v>13</v>
      </c>
      <c r="C188" s="92" t="n">
        <f aca="false">AVERAGE(C181:C187)</f>
        <v>1763.2708</v>
      </c>
      <c r="D188" s="92" t="n">
        <v>12983.7657142857</v>
      </c>
      <c r="E188" s="62" t="n">
        <f aca="false">AVERAGE(E181:E187)</f>
        <v>12947.2271428571</v>
      </c>
      <c r="F188" s="61" t="n">
        <v>2087.24716666667</v>
      </c>
      <c r="G188" s="61" t="n">
        <f aca="false">AVERAGE(G181:G187)</f>
        <v>22574.96</v>
      </c>
      <c r="H188" s="62" t="n">
        <f aca="false">AVERAGE(H181:H187)</f>
        <v>30548.035</v>
      </c>
    </row>
    <row r="189" customFormat="false" ht="15.75" hidden="false" customHeight="false" outlineLevel="0" collapsed="false">
      <c r="B189" s="63" t="s">
        <v>14</v>
      </c>
      <c r="C189" s="92" t="n">
        <f aca="false">STDEVA(C181:C187)</f>
        <v>105.46836522958</v>
      </c>
      <c r="D189" s="92" t="n">
        <v>261.894827545788</v>
      </c>
      <c r="E189" s="62" t="n">
        <f aca="false">STDEVA(E181:E187)</f>
        <v>308.627693006438</v>
      </c>
      <c r="F189" s="61" t="n">
        <v>456.455260062765</v>
      </c>
      <c r="G189" s="61" t="n">
        <f aca="false">STDEVA(G181:G187)</f>
        <v>1368.11233232144</v>
      </c>
      <c r="H189" s="62" t="n">
        <f aca="false">STDEVA(H181:H187)</f>
        <v>590.42540440488</v>
      </c>
    </row>
    <row r="190" customFormat="false" ht="15.75" hidden="false" customHeight="false" outlineLevel="0" collapsed="false">
      <c r="B190" s="63" t="s">
        <v>15</v>
      </c>
      <c r="C190" s="93" t="n">
        <f aca="false">COUNT(C181:C187)</f>
        <v>5</v>
      </c>
      <c r="D190" s="93" t="n">
        <v>7</v>
      </c>
      <c r="E190" s="67" t="n">
        <f aca="false">COUNT(E181:E187)</f>
        <v>7</v>
      </c>
      <c r="F190" s="66" t="n">
        <v>6</v>
      </c>
      <c r="G190" s="66" t="n">
        <f aca="false">COUNT(G181:G187)</f>
        <v>5</v>
      </c>
      <c r="H190" s="67" t="n">
        <f aca="false">COUNT(H181:H187)</f>
        <v>4</v>
      </c>
    </row>
    <row r="191" customFormat="false" ht="15.75" hidden="false" customHeight="false" outlineLevel="0" collapsed="false">
      <c r="B191" s="68" t="s">
        <v>16</v>
      </c>
      <c r="C191" s="92" t="n">
        <f aca="false">C189/SQRT(C190)</f>
        <v>47.166886825823</v>
      </c>
      <c r="D191" s="92" t="n">
        <v>98.9869404771864</v>
      </c>
      <c r="E191" s="62" t="n">
        <f aca="false">E189/SQRT(E190)</f>
        <v>116.650303343232</v>
      </c>
      <c r="F191" s="61" t="n">
        <v>186.347079593862</v>
      </c>
      <c r="G191" s="61" t="n">
        <f aca="false">G189/SQRT(G190)</f>
        <v>611.838435185303</v>
      </c>
      <c r="H191" s="62" t="n">
        <f aca="false">H189/SQRT(H190)</f>
        <v>295.21270220244</v>
      </c>
    </row>
  </sheetData>
  <mergeCells count="12">
    <mergeCell ref="C97:E97"/>
    <mergeCell ref="F97:H97"/>
    <mergeCell ref="C111:E111"/>
    <mergeCell ref="F111:H111"/>
    <mergeCell ref="C127:E127"/>
    <mergeCell ref="F127:H127"/>
    <mergeCell ref="C144:E144"/>
    <mergeCell ref="F144:H144"/>
    <mergeCell ref="C161:E161"/>
    <mergeCell ref="F161:H161"/>
    <mergeCell ref="C179:E179"/>
    <mergeCell ref="F179:H17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12.5625" defaultRowHeight="15.75" zeroHeight="false" outlineLevelRow="0" outlineLevelCol="0"/>
  <cols>
    <col collapsed="false" customWidth="true" hidden="false" outlineLevel="0" max="1" min="1" style="47" width="22.14"/>
    <col collapsed="false" customWidth="true" hidden="false" outlineLevel="0" max="2" min="2" style="47" width="12.99"/>
    <col collapsed="false" customWidth="false" hidden="false" outlineLevel="0" max="257" min="3" style="47" width="12.56"/>
  </cols>
  <sheetData>
    <row r="1" customFormat="false" ht="21.75" hidden="false" customHeight="true" outlineLevel="0" collapsed="false">
      <c r="A1" s="3" t="s">
        <v>61</v>
      </c>
      <c r="B1" s="48"/>
      <c r="C1" s="48"/>
      <c r="D1" s="48"/>
      <c r="E1" s="48"/>
      <c r="F1" s="48"/>
      <c r="G1" s="48"/>
    </row>
    <row r="3" customFormat="false" ht="32.25" hidden="false" customHeight="false" outlineLevel="0" collapsed="false">
      <c r="B3" s="7" t="s">
        <v>62</v>
      </c>
      <c r="C3" s="35" t="s">
        <v>2</v>
      </c>
      <c r="D3" s="35" t="s">
        <v>39</v>
      </c>
      <c r="E3" s="35" t="s">
        <v>40</v>
      </c>
    </row>
    <row r="4" customFormat="false" ht="15.75" hidden="false" customHeight="false" outlineLevel="0" collapsed="false">
      <c r="B4" s="112"/>
      <c r="C4" s="115" t="n">
        <v>0.01417998</v>
      </c>
      <c r="D4" s="115" t="n">
        <v>0.01104854</v>
      </c>
      <c r="E4" s="115" t="n">
        <v>0.00882003</v>
      </c>
    </row>
    <row r="5" customFormat="false" ht="15.75" hidden="false" customHeight="false" outlineLevel="0" collapsed="false">
      <c r="B5" s="112"/>
      <c r="C5" s="115" t="n">
        <v>0.01509275</v>
      </c>
      <c r="D5" s="115" t="n">
        <v>0.009485902</v>
      </c>
      <c r="E5" s="115" t="n">
        <v>0.01020203</v>
      </c>
    </row>
    <row r="6" customFormat="false" ht="15.75" hidden="false" customHeight="false" outlineLevel="0" collapsed="false">
      <c r="B6" s="116"/>
      <c r="C6" s="117" t="n">
        <v>0.01478214</v>
      </c>
      <c r="D6" s="117" t="n">
        <v>0.01112539</v>
      </c>
      <c r="E6" s="117" t="n">
        <v>0.009786446</v>
      </c>
    </row>
    <row r="7" customFormat="false" ht="15.75" hidden="false" customHeight="false" outlineLevel="0" collapsed="false">
      <c r="B7" s="19" t="s">
        <v>13</v>
      </c>
      <c r="C7" s="118" t="n">
        <f aca="false">AVERAGE(C4:C6)</f>
        <v>0.0146849566666667</v>
      </c>
      <c r="D7" s="118" t="n">
        <f aca="false">AVERAGE(D4:D6)</f>
        <v>0.0105532773333333</v>
      </c>
      <c r="E7" s="118" t="n">
        <f aca="false">AVERAGE(E4:E6)</f>
        <v>0.00960283533333334</v>
      </c>
    </row>
    <row r="8" customFormat="false" ht="15.75" hidden="false" customHeight="false" outlineLevel="0" collapsed="false">
      <c r="B8" s="63" t="s">
        <v>14</v>
      </c>
      <c r="C8" s="118" t="n">
        <f aca="false">STDEVA(C4:C6)</f>
        <v>0.000464080508568647</v>
      </c>
      <c r="D8" s="118" t="n">
        <f aca="false">STDEVA(D4:D6)</f>
        <v>0.00092517244732068</v>
      </c>
      <c r="E8" s="118" t="n">
        <f aca="false">STDEVA(E4:E6)</f>
        <v>0.000709059699662402</v>
      </c>
    </row>
    <row r="9" customFormat="false" ht="15.75" hidden="false" customHeight="false" outlineLevel="0" collapsed="false">
      <c r="B9" s="63" t="s">
        <v>15</v>
      </c>
      <c r="C9" s="65" t="n">
        <f aca="false">COUNT(C4:C6)</f>
        <v>3</v>
      </c>
      <c r="D9" s="65" t="n">
        <f aca="false">COUNT(D4:D6)</f>
        <v>3</v>
      </c>
      <c r="E9" s="65" t="n">
        <f aca="false">COUNT(E4:E6)</f>
        <v>3</v>
      </c>
    </row>
    <row r="10" customFormat="false" ht="15.75" hidden="false" customHeight="false" outlineLevel="0" collapsed="false">
      <c r="B10" s="68" t="s">
        <v>16</v>
      </c>
      <c r="C10" s="118" t="n">
        <f aca="false">C8/SQRT(C9)</f>
        <v>0.000267937006547767</v>
      </c>
      <c r="D10" s="118" t="n">
        <f aca="false">D8/SQRT(D9)</f>
        <v>0.000534148561507419</v>
      </c>
      <c r="E10" s="118" t="n">
        <f aca="false">E8/SQRT(E9)</f>
        <v>0.000409375808471603</v>
      </c>
    </row>
    <row r="13" customFormat="false" ht="32.25" hidden="false" customHeight="false" outlineLevel="0" collapsed="false">
      <c r="B13" s="7" t="s">
        <v>63</v>
      </c>
      <c r="C13" s="35" t="s">
        <v>2</v>
      </c>
      <c r="D13" s="35" t="s">
        <v>39</v>
      </c>
      <c r="E13" s="35" t="s">
        <v>40</v>
      </c>
    </row>
    <row r="14" customFormat="false" ht="15.75" hidden="false" customHeight="false" outlineLevel="0" collapsed="false">
      <c r="B14" s="112"/>
      <c r="C14" s="119" t="n">
        <v>5.69478E-005</v>
      </c>
      <c r="D14" s="119" t="n">
        <v>0.008549165</v>
      </c>
      <c r="E14" s="119" t="n">
        <v>0.007839618</v>
      </c>
    </row>
    <row r="15" customFormat="false" ht="15.75" hidden="false" customHeight="false" outlineLevel="0" collapsed="false">
      <c r="B15" s="112"/>
      <c r="C15" s="119" t="n">
        <v>0.000135445</v>
      </c>
      <c r="D15" s="119" t="n">
        <v>0.008728805</v>
      </c>
      <c r="E15" s="119" t="n">
        <v>0.006323766</v>
      </c>
    </row>
    <row r="16" customFormat="false" ht="15.75" hidden="false" customHeight="false" outlineLevel="0" collapsed="false">
      <c r="B16" s="116"/>
      <c r="C16" s="120" t="n">
        <v>0.000138292</v>
      </c>
      <c r="D16" s="120" t="n">
        <v>0.009036621</v>
      </c>
      <c r="E16" s="120" t="n">
        <v>0.007785475</v>
      </c>
    </row>
    <row r="17" customFormat="false" ht="15.75" hidden="false" customHeight="false" outlineLevel="0" collapsed="false">
      <c r="B17" s="19" t="s">
        <v>13</v>
      </c>
      <c r="C17" s="121" t="n">
        <f aca="false">AVERAGE(C14:C16)</f>
        <v>0.000110228266666667</v>
      </c>
      <c r="D17" s="121" t="n">
        <f aca="false">AVERAGE(D14:D16)</f>
        <v>0.00877153033333333</v>
      </c>
      <c r="E17" s="121" t="n">
        <f aca="false">AVERAGE(E14:E16)</f>
        <v>0.00731628633333333</v>
      </c>
    </row>
    <row r="18" customFormat="false" ht="15.75" hidden="false" customHeight="false" outlineLevel="0" collapsed="false">
      <c r="B18" s="63" t="s">
        <v>14</v>
      </c>
      <c r="C18" s="121" t="n">
        <f aca="false">STDEVA(C14:C16)</f>
        <v>4.61641901089289E-005</v>
      </c>
      <c r="D18" s="121" t="n">
        <f aca="false">STDEVA(D14:D16)</f>
        <v>0.000246520645312585</v>
      </c>
      <c r="E18" s="121" t="n">
        <f aca="false">STDEVA(E14:E16)</f>
        <v>0.000859974025870743</v>
      </c>
    </row>
    <row r="19" customFormat="false" ht="15.75" hidden="false" customHeight="false" outlineLevel="0" collapsed="false">
      <c r="B19" s="63" t="s">
        <v>15</v>
      </c>
      <c r="C19" s="65" t="n">
        <f aca="false">COUNT(C14:C16)</f>
        <v>3</v>
      </c>
      <c r="D19" s="65" t="n">
        <f aca="false">COUNT(D14:D16)</f>
        <v>3</v>
      </c>
      <c r="E19" s="65" t="n">
        <f aca="false">COUNT(E14:E16)</f>
        <v>3</v>
      </c>
    </row>
    <row r="20" customFormat="false" ht="15.75" hidden="false" customHeight="false" outlineLevel="0" collapsed="false">
      <c r="B20" s="68" t="s">
        <v>16</v>
      </c>
      <c r="C20" s="121" t="n">
        <f aca="false">C18/SQRT(C19)</f>
        <v>2.66529075863112E-005</v>
      </c>
      <c r="D20" s="121" t="n">
        <f aca="false">D18/SQRT(D19)</f>
        <v>0.000142328760932021</v>
      </c>
      <c r="E20" s="121" t="n">
        <f aca="false">E18/SQRT(E19)</f>
        <v>0.00049650623533256</v>
      </c>
    </row>
    <row r="23" customFormat="false" ht="32.25" hidden="false" customHeight="false" outlineLevel="0" collapsed="false">
      <c r="B23" s="7" t="s">
        <v>64</v>
      </c>
      <c r="C23" s="35" t="s">
        <v>2</v>
      </c>
      <c r="D23" s="35" t="s">
        <v>39</v>
      </c>
      <c r="E23" s="35" t="s">
        <v>40</v>
      </c>
    </row>
    <row r="24" customFormat="false" ht="15.75" hidden="false" customHeight="false" outlineLevel="0" collapsed="false">
      <c r="B24" s="112"/>
      <c r="C24" s="122" t="n">
        <v>3.47</v>
      </c>
      <c r="D24" s="122" t="n">
        <v>10.29</v>
      </c>
      <c r="E24" s="122" t="n">
        <v>7.38</v>
      </c>
    </row>
    <row r="25" customFormat="false" ht="15.75" hidden="false" customHeight="false" outlineLevel="0" collapsed="false">
      <c r="B25" s="112"/>
      <c r="C25" s="122" t="n">
        <v>3.19</v>
      </c>
      <c r="D25" s="122" t="n">
        <v>6.88</v>
      </c>
      <c r="E25" s="122" t="n">
        <v>6.93</v>
      </c>
    </row>
    <row r="26" customFormat="false" ht="15.75" hidden="false" customHeight="false" outlineLevel="0" collapsed="false">
      <c r="B26" s="116"/>
      <c r="C26" s="123" t="n">
        <v>2.42</v>
      </c>
      <c r="D26" s="123" t="n">
        <v>7.75</v>
      </c>
      <c r="E26" s="123" t="n">
        <v>10.8</v>
      </c>
    </row>
    <row r="27" customFormat="false" ht="15.75" hidden="false" customHeight="false" outlineLevel="0" collapsed="false">
      <c r="B27" s="19" t="s">
        <v>13</v>
      </c>
      <c r="C27" s="124" t="n">
        <f aca="false">AVERAGE(C24:C26)</f>
        <v>3.02666666666667</v>
      </c>
      <c r="D27" s="124" t="n">
        <f aca="false">AVERAGE(D24:D26)</f>
        <v>8.30666666666667</v>
      </c>
      <c r="E27" s="124" t="n">
        <f aca="false">AVERAGE(E24:E26)</f>
        <v>8.37</v>
      </c>
    </row>
    <row r="28" customFormat="false" ht="15.75" hidden="false" customHeight="false" outlineLevel="0" collapsed="false">
      <c r="B28" s="63" t="s">
        <v>14</v>
      </c>
      <c r="C28" s="124" t="n">
        <f aca="false">STDEVA(C24:C26)</f>
        <v>0.543721742560782</v>
      </c>
      <c r="D28" s="124" t="n">
        <f aca="false">STDEVA(D24:D26)</f>
        <v>1.77184461320211</v>
      </c>
      <c r="E28" s="124" t="n">
        <f aca="false">STDEVA(E24:E26)</f>
        <v>2.11643568293487</v>
      </c>
    </row>
    <row r="29" customFormat="false" ht="15.75" hidden="false" customHeight="false" outlineLevel="0" collapsed="false">
      <c r="B29" s="63" t="s">
        <v>15</v>
      </c>
      <c r="C29" s="65" t="n">
        <f aca="false">COUNT(C24:C26)</f>
        <v>3</v>
      </c>
      <c r="D29" s="65" t="n">
        <f aca="false">COUNT(D24:D26)</f>
        <v>3</v>
      </c>
      <c r="E29" s="65" t="n">
        <f aca="false">COUNT(E24:E26)</f>
        <v>3</v>
      </c>
    </row>
    <row r="30" customFormat="false" ht="15.75" hidden="false" customHeight="false" outlineLevel="0" collapsed="false">
      <c r="B30" s="68" t="s">
        <v>16</v>
      </c>
      <c r="C30" s="125" t="n">
        <f aca="false">C28/SQRT(C29)</f>
        <v>0.31391789443172</v>
      </c>
      <c r="D30" s="125" t="n">
        <f aca="false">D28/SQRT(D29)</f>
        <v>1.02297496439443</v>
      </c>
      <c r="E30" s="125" t="n">
        <f aca="false">E28/SQRT(E29)</f>
        <v>1.22192471126498</v>
      </c>
    </row>
    <row r="33" customFormat="false" ht="32.25" hidden="false" customHeight="false" outlineLevel="0" collapsed="false">
      <c r="B33" s="7" t="s">
        <v>65</v>
      </c>
      <c r="C33" s="35" t="s">
        <v>2</v>
      </c>
      <c r="D33" s="35" t="s">
        <v>39</v>
      </c>
      <c r="E33" s="8" t="s">
        <v>40</v>
      </c>
    </row>
    <row r="34" customFormat="false" ht="15.75" hidden="false" customHeight="false" outlineLevel="0" collapsed="false">
      <c r="B34" s="112"/>
      <c r="C34" s="126" t="n">
        <v>0.0004</v>
      </c>
      <c r="D34" s="126" t="n">
        <v>0.0169</v>
      </c>
      <c r="E34" s="127" t="n">
        <v>0.0138</v>
      </c>
    </row>
    <row r="35" customFormat="false" ht="15.75" hidden="false" customHeight="false" outlineLevel="0" collapsed="false">
      <c r="B35" s="112"/>
      <c r="C35" s="126" t="n">
        <v>0.0004</v>
      </c>
      <c r="D35" s="126" t="n">
        <v>0.015</v>
      </c>
      <c r="E35" s="127" t="n">
        <v>0.0142</v>
      </c>
    </row>
    <row r="36" customFormat="false" ht="15.75" hidden="false" customHeight="false" outlineLevel="0" collapsed="false">
      <c r="B36" s="116"/>
      <c r="C36" s="128" t="n">
        <v>0.0003</v>
      </c>
      <c r="D36" s="128" t="n">
        <v>0.0174</v>
      </c>
      <c r="E36" s="129" t="n">
        <v>0.0148</v>
      </c>
    </row>
    <row r="37" customFormat="false" ht="15.75" hidden="false" customHeight="false" outlineLevel="0" collapsed="false">
      <c r="B37" s="19" t="s">
        <v>13</v>
      </c>
      <c r="C37" s="130" t="n">
        <f aca="false">AVERAGE(C34:C36)</f>
        <v>0.000366666666666667</v>
      </c>
      <c r="D37" s="130" t="n">
        <f aca="false">AVERAGE(D34:D36)</f>
        <v>0.0164333333333333</v>
      </c>
      <c r="E37" s="131" t="n">
        <f aca="false">AVERAGE(E34:E36)</f>
        <v>0.0142666666666667</v>
      </c>
    </row>
    <row r="38" customFormat="false" ht="15.75" hidden="false" customHeight="false" outlineLevel="0" collapsed="false">
      <c r="B38" s="63" t="s">
        <v>14</v>
      </c>
      <c r="C38" s="130" t="n">
        <f aca="false">STDEVA(C34:C36)</f>
        <v>5.77350269189626E-005</v>
      </c>
      <c r="D38" s="130" t="n">
        <f aca="false">STDEVA(D34:D36)</f>
        <v>0.00126622799421484</v>
      </c>
      <c r="E38" s="131" t="n">
        <f aca="false">STDEVA(E34:E36)</f>
        <v>0.000503322295684717</v>
      </c>
    </row>
    <row r="39" customFormat="false" ht="15.75" hidden="false" customHeight="false" outlineLevel="0" collapsed="false">
      <c r="B39" s="63" t="s">
        <v>15</v>
      </c>
      <c r="C39" s="65" t="n">
        <f aca="false">COUNT(C34:C36)</f>
        <v>3</v>
      </c>
      <c r="D39" s="65" t="n">
        <f aca="false">COUNT(D34:D36)</f>
        <v>3</v>
      </c>
      <c r="E39" s="67" t="n">
        <f aca="false">COUNT(E34:E36)</f>
        <v>3</v>
      </c>
    </row>
    <row r="40" customFormat="false" ht="15.75" hidden="false" customHeight="false" outlineLevel="0" collapsed="false">
      <c r="B40" s="68" t="s">
        <v>16</v>
      </c>
      <c r="C40" s="130" t="n">
        <f aca="false">C38/SQRT(C39)</f>
        <v>3.33333333333334E-005</v>
      </c>
      <c r="D40" s="130" t="n">
        <f aca="false">D38/SQRT(D39)</f>
        <v>0.000731057073315377</v>
      </c>
      <c r="E40" s="131" t="n">
        <f aca="false">E38/SQRT(E39)</f>
        <v>0.000290593262902712</v>
      </c>
    </row>
    <row r="43" customFormat="false" ht="32.25" hidden="false" customHeight="false" outlineLevel="0" collapsed="false">
      <c r="B43" s="7" t="s">
        <v>66</v>
      </c>
      <c r="C43" s="35" t="s">
        <v>2</v>
      </c>
      <c r="D43" s="35" t="s">
        <v>39</v>
      </c>
      <c r="E43" s="35" t="s">
        <v>40</v>
      </c>
    </row>
    <row r="44" customFormat="false" ht="15.75" hidden="false" customHeight="false" outlineLevel="0" collapsed="false">
      <c r="B44" s="112"/>
      <c r="C44" s="126" t="n">
        <v>0</v>
      </c>
      <c r="D44" s="126" t="n">
        <v>0.0134</v>
      </c>
      <c r="E44" s="126" t="n">
        <v>0.01</v>
      </c>
    </row>
    <row r="45" customFormat="false" ht="15.75" hidden="false" customHeight="false" outlineLevel="0" collapsed="false">
      <c r="B45" s="112"/>
      <c r="C45" s="126" t="n">
        <v>0.0001</v>
      </c>
      <c r="D45" s="126" t="n">
        <v>0.0122</v>
      </c>
      <c r="E45" s="126" t="n">
        <v>0.0081</v>
      </c>
    </row>
    <row r="46" customFormat="false" ht="15.75" hidden="false" customHeight="false" outlineLevel="0" collapsed="false">
      <c r="B46" s="116"/>
      <c r="C46" s="128" t="n">
        <v>0</v>
      </c>
      <c r="D46" s="128" t="n">
        <v>0.0132</v>
      </c>
      <c r="E46" s="128" t="n">
        <v>0.0084</v>
      </c>
    </row>
    <row r="47" customFormat="false" ht="15.75" hidden="false" customHeight="false" outlineLevel="0" collapsed="false">
      <c r="B47" s="19" t="s">
        <v>13</v>
      </c>
      <c r="C47" s="130" t="n">
        <f aca="false">AVERAGE(C44:C46)</f>
        <v>3.33333333333333E-005</v>
      </c>
      <c r="D47" s="130" t="n">
        <f aca="false">AVERAGE(D44:D46)</f>
        <v>0.0129333333333333</v>
      </c>
      <c r="E47" s="130" t="n">
        <f aca="false">AVERAGE(E44:E46)</f>
        <v>0.00883333333333333</v>
      </c>
    </row>
    <row r="48" customFormat="false" ht="15.75" hidden="false" customHeight="false" outlineLevel="0" collapsed="false">
      <c r="B48" s="63" t="s">
        <v>14</v>
      </c>
      <c r="C48" s="130" t="n">
        <f aca="false">STDEVA(C44:C46)</f>
        <v>5.77350269189626E-005</v>
      </c>
      <c r="D48" s="130" t="n">
        <f aca="false">STDEVA(D44:D46)</f>
        <v>0.000642910050732863</v>
      </c>
      <c r="E48" s="130" t="n">
        <f aca="false">STDEVA(E44:E46)</f>
        <v>0.00102143689640297</v>
      </c>
    </row>
    <row r="49" customFormat="false" ht="15.75" hidden="false" customHeight="false" outlineLevel="0" collapsed="false">
      <c r="B49" s="63" t="s">
        <v>15</v>
      </c>
      <c r="C49" s="65" t="n">
        <f aca="false">COUNT(C44:C46)</f>
        <v>3</v>
      </c>
      <c r="D49" s="65" t="n">
        <f aca="false">COUNT(D44:D46)</f>
        <v>3</v>
      </c>
      <c r="E49" s="65" t="n">
        <f aca="false">COUNT(E44:E46)</f>
        <v>3</v>
      </c>
    </row>
    <row r="50" customFormat="false" ht="15.75" hidden="false" customHeight="false" outlineLevel="0" collapsed="false">
      <c r="B50" s="68" t="s">
        <v>16</v>
      </c>
      <c r="C50" s="130" t="n">
        <f aca="false">C48/SQRT(C49)</f>
        <v>3.33333333333333E-005</v>
      </c>
      <c r="D50" s="130" t="n">
        <f aca="false">D48/SQRT(D49)</f>
        <v>0.000371184290855334</v>
      </c>
      <c r="E50" s="130" t="n">
        <f aca="false">E48/SQRT(E49)</f>
        <v>0.000589726867098471</v>
      </c>
    </row>
    <row r="53" customFormat="false" ht="32.25" hidden="false" customHeight="false" outlineLevel="0" collapsed="false">
      <c r="B53" s="7" t="s">
        <v>67</v>
      </c>
      <c r="C53" s="35" t="s">
        <v>2</v>
      </c>
      <c r="D53" s="8" t="s">
        <v>39</v>
      </c>
      <c r="E53" s="8" t="s">
        <v>40</v>
      </c>
    </row>
    <row r="54" customFormat="false" ht="15.75" hidden="false" customHeight="false" outlineLevel="0" collapsed="false">
      <c r="B54" s="112"/>
      <c r="C54" s="126" t="n">
        <v>0.007306183</v>
      </c>
      <c r="D54" s="127" t="n">
        <v>0.01888433</v>
      </c>
      <c r="E54" s="127" t="n">
        <v>0.01674646</v>
      </c>
    </row>
    <row r="55" customFormat="false" ht="15.75" hidden="false" customHeight="false" outlineLevel="0" collapsed="false">
      <c r="B55" s="112"/>
      <c r="C55" s="126" t="n">
        <v>0.00593446</v>
      </c>
      <c r="D55" s="127" t="n">
        <v>0.01774225</v>
      </c>
      <c r="E55" s="127" t="n">
        <v>0.01858135</v>
      </c>
    </row>
    <row r="56" customFormat="false" ht="15.75" hidden="false" customHeight="false" outlineLevel="0" collapsed="false">
      <c r="B56" s="116"/>
      <c r="C56" s="128" t="n">
        <v>0.00416731</v>
      </c>
      <c r="D56" s="129" t="n">
        <v>0.01901568</v>
      </c>
      <c r="E56" s="129" t="n">
        <v>0.01794841</v>
      </c>
    </row>
    <row r="57" customFormat="false" ht="15.75" hidden="false" customHeight="false" outlineLevel="0" collapsed="false">
      <c r="B57" s="19" t="s">
        <v>13</v>
      </c>
      <c r="C57" s="130" t="n">
        <f aca="false">AVERAGE(C54:C56)</f>
        <v>0.005802651</v>
      </c>
      <c r="D57" s="131" t="n">
        <f aca="false">AVERAGE(D54:D56)</f>
        <v>0.01854742</v>
      </c>
      <c r="E57" s="131" t="n">
        <f aca="false">AVERAGE(E54:E56)</f>
        <v>0.01775874</v>
      </c>
    </row>
    <row r="58" customFormat="false" ht="15.75" hidden="false" customHeight="false" outlineLevel="0" collapsed="false">
      <c r="B58" s="63" t="s">
        <v>14</v>
      </c>
      <c r="C58" s="130" t="n">
        <f aca="false">STDEVA(C54:C56)</f>
        <v>0.0015735822625122</v>
      </c>
      <c r="D58" s="131" t="n">
        <f aca="false">STDEVA(D54:D56)</f>
        <v>0.000700383646510967</v>
      </c>
      <c r="E58" s="131" t="n">
        <f aca="false">STDEVA(E54:E56)</f>
        <v>0.000932033454174258</v>
      </c>
    </row>
    <row r="59" customFormat="false" ht="15.75" hidden="false" customHeight="false" outlineLevel="0" collapsed="false">
      <c r="B59" s="63" t="s">
        <v>15</v>
      </c>
      <c r="C59" s="65" t="n">
        <f aca="false">COUNT(C54:C56)</f>
        <v>3</v>
      </c>
      <c r="D59" s="67" t="n">
        <f aca="false">COUNT(D54:D56)</f>
        <v>3</v>
      </c>
      <c r="E59" s="67" t="n">
        <f aca="false">COUNT(E54:E56)</f>
        <v>3</v>
      </c>
    </row>
    <row r="60" customFormat="false" ht="15.75" hidden="false" customHeight="false" outlineLevel="0" collapsed="false">
      <c r="B60" s="68" t="s">
        <v>16</v>
      </c>
      <c r="C60" s="130" t="n">
        <f aca="false">C58/SQRT(C59)</f>
        <v>0.000908508142853437</v>
      </c>
      <c r="D60" s="131" t="n">
        <f aca="false">D58/SQRT(D59)</f>
        <v>0.000404366686849119</v>
      </c>
      <c r="E60" s="131" t="n">
        <f aca="false">E58/SQRT(E59)</f>
        <v>0.000538109765661245</v>
      </c>
    </row>
    <row r="63" customFormat="false" ht="33" hidden="false" customHeight="true" outlineLevel="0" collapsed="false">
      <c r="B63" s="7" t="s">
        <v>68</v>
      </c>
      <c r="C63" s="35" t="s">
        <v>2</v>
      </c>
      <c r="D63" s="35" t="s">
        <v>39</v>
      </c>
      <c r="E63" s="35" t="s">
        <v>40</v>
      </c>
    </row>
    <row r="64" customFormat="false" ht="15.75" hidden="false" customHeight="false" outlineLevel="0" collapsed="false">
      <c r="B64" s="112"/>
      <c r="C64" s="126" t="n">
        <v>0.000226741</v>
      </c>
      <c r="D64" s="126" t="n">
        <v>0.6042985</v>
      </c>
      <c r="E64" s="126" t="n">
        <v>2.158456</v>
      </c>
    </row>
    <row r="65" customFormat="false" ht="15.75" hidden="false" customHeight="false" outlineLevel="0" collapsed="false">
      <c r="B65" s="112"/>
      <c r="C65" s="126" t="n">
        <v>0.000392052</v>
      </c>
      <c r="D65" s="126" t="n">
        <v>1.990778</v>
      </c>
      <c r="E65" s="126" t="n">
        <v>1.310392</v>
      </c>
    </row>
    <row r="66" customFormat="false" ht="15.75" hidden="false" customHeight="false" outlineLevel="0" collapsed="false">
      <c r="B66" s="116"/>
      <c r="C66" s="128" t="n">
        <v>0.000291005</v>
      </c>
      <c r="D66" s="128" t="n">
        <v>2.302711</v>
      </c>
      <c r="E66" s="128" t="n">
        <v>2.070531</v>
      </c>
    </row>
    <row r="67" customFormat="false" ht="15.75" hidden="false" customHeight="false" outlineLevel="0" collapsed="false">
      <c r="B67" s="19" t="s">
        <v>13</v>
      </c>
      <c r="C67" s="130" t="n">
        <f aca="false">AVERAGE(C64:C66)</f>
        <v>0.000303266</v>
      </c>
      <c r="D67" s="130" t="n">
        <f aca="false">AVERAGE(D64:D66)</f>
        <v>1.63259583333333</v>
      </c>
      <c r="E67" s="130" t="n">
        <f aca="false">AVERAGE(E64:E66)</f>
        <v>1.84645966666667</v>
      </c>
    </row>
    <row r="68" customFormat="false" ht="15.75" hidden="false" customHeight="false" outlineLevel="0" collapsed="false">
      <c r="B68" s="63" t="s">
        <v>14</v>
      </c>
      <c r="C68" s="130" t="n">
        <f aca="false">STDEVA(C64:C66)</f>
        <v>8.33347512806032E-005</v>
      </c>
      <c r="D68" s="130" t="n">
        <f aca="false">STDEVA(D64:D66)</f>
        <v>0.904086336268602</v>
      </c>
      <c r="E68" s="130" t="n">
        <f aca="false">STDEVA(E64:E66)</f>
        <v>0.46632511066887</v>
      </c>
    </row>
    <row r="69" customFormat="false" ht="15.75" hidden="false" customHeight="false" outlineLevel="0" collapsed="false">
      <c r="B69" s="63" t="s">
        <v>15</v>
      </c>
      <c r="C69" s="65" t="n">
        <f aca="false">COUNT(C64:C66)</f>
        <v>3</v>
      </c>
      <c r="D69" s="65" t="n">
        <f aca="false">COUNT(D64:D66)</f>
        <v>3</v>
      </c>
      <c r="E69" s="65" t="n">
        <f aca="false">COUNT(E64:E66)</f>
        <v>3</v>
      </c>
    </row>
    <row r="70" customFormat="false" ht="15.75" hidden="false" customHeight="false" outlineLevel="0" collapsed="false">
      <c r="B70" s="68" t="s">
        <v>16</v>
      </c>
      <c r="C70" s="130" t="n">
        <f aca="false">C68/SQRT(C69)</f>
        <v>4.81133410847068E-005</v>
      </c>
      <c r="D70" s="130" t="n">
        <f aca="false">D68/SQRT(D69)</f>
        <v>0.52197448961534</v>
      </c>
      <c r="E70" s="130" t="n">
        <f aca="false">E68/SQRT(E69)</f>
        <v>0.269232928174554</v>
      </c>
    </row>
    <row r="73" customFormat="false" ht="32.25" hidden="false" customHeight="true" outlineLevel="0" collapsed="false">
      <c r="B73" s="7" t="s">
        <v>69</v>
      </c>
      <c r="C73" s="8" t="s">
        <v>2</v>
      </c>
      <c r="D73" s="8" t="s">
        <v>39</v>
      </c>
      <c r="E73" s="8" t="s">
        <v>40</v>
      </c>
    </row>
    <row r="74" customFormat="false" ht="15.75" hidden="false" customHeight="false" outlineLevel="0" collapsed="false">
      <c r="B74" s="112"/>
      <c r="C74" s="132" t="n">
        <v>0.000137654</v>
      </c>
      <c r="D74" s="132" t="n">
        <v>0.000373484</v>
      </c>
      <c r="E74" s="132" t="n">
        <v>0.000452435</v>
      </c>
    </row>
    <row r="75" customFormat="false" ht="15.75" hidden="false" customHeight="false" outlineLevel="0" collapsed="false">
      <c r="B75" s="112"/>
      <c r="C75" s="132" t="n">
        <v>0.000229007</v>
      </c>
      <c r="D75" s="132" t="n">
        <v>0.000341301</v>
      </c>
      <c r="E75" s="132" t="n">
        <v>0.000388328</v>
      </c>
    </row>
    <row r="76" customFormat="false" ht="15.75" hidden="false" customHeight="false" outlineLevel="0" collapsed="false">
      <c r="B76" s="116"/>
      <c r="C76" s="133" t="n">
        <v>0.000220541</v>
      </c>
      <c r="D76" s="133" t="n">
        <v>0.00071159</v>
      </c>
      <c r="E76" s="133" t="n">
        <v>0.000530632</v>
      </c>
    </row>
    <row r="77" customFormat="false" ht="15.75" hidden="false" customHeight="false" outlineLevel="0" collapsed="false">
      <c r="B77" s="19" t="s">
        <v>13</v>
      </c>
      <c r="C77" s="134" t="n">
        <f aca="false">AVERAGE(C74:C76)</f>
        <v>0.000195734</v>
      </c>
      <c r="D77" s="134" t="n">
        <f aca="false">AVERAGE(D74:D76)</f>
        <v>0.000475458333333333</v>
      </c>
      <c r="E77" s="134" t="n">
        <f aca="false">AVERAGE(E74:E76)</f>
        <v>0.000457131666666667</v>
      </c>
    </row>
    <row r="78" customFormat="false" ht="15.75" hidden="false" customHeight="false" outlineLevel="0" collapsed="false">
      <c r="B78" s="63" t="s">
        <v>14</v>
      </c>
      <c r="C78" s="134" t="n">
        <f aca="false">STDEVA(C74:C76)</f>
        <v>5.04765597975932E-005</v>
      </c>
      <c r="D78" s="134" t="n">
        <f aca="false">STDEVA(D74:D76)</f>
        <v>0.000205128153539034</v>
      </c>
      <c r="E78" s="134" t="n">
        <f aca="false">STDEVA(E74:E76)</f>
        <v>7.12681633854369E-005</v>
      </c>
    </row>
    <row r="79" customFormat="false" ht="15.75" hidden="false" customHeight="false" outlineLevel="0" collapsed="false">
      <c r="B79" s="63" t="s">
        <v>15</v>
      </c>
      <c r="C79" s="67" t="n">
        <f aca="false">COUNT(C74:C76)</f>
        <v>3</v>
      </c>
      <c r="D79" s="67" t="n">
        <f aca="false">COUNT(D74:D76)</f>
        <v>3</v>
      </c>
      <c r="E79" s="67" t="n">
        <f aca="false">COUNT(E74:E76)</f>
        <v>3</v>
      </c>
    </row>
    <row r="80" customFormat="false" ht="15.75" hidden="false" customHeight="false" outlineLevel="0" collapsed="false">
      <c r="B80" s="68" t="s">
        <v>16</v>
      </c>
      <c r="C80" s="134" t="n">
        <f aca="false">C78/SQRT(C79)</f>
        <v>2.91426553869067E-005</v>
      </c>
      <c r="D80" s="134" t="n">
        <f aca="false">D78/SQRT(D79)</f>
        <v>0.000118430794664132</v>
      </c>
      <c r="E80" s="134" t="n">
        <f aca="false">E78/SQRT(E79)</f>
        <v>4.11466933152322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9.41796875" defaultRowHeight="15.75" zeroHeight="false" outlineLevelRow="0" outlineLevelCol="0"/>
  <cols>
    <col collapsed="false" customWidth="true" hidden="false" outlineLevel="0" max="1" min="1" style="47" width="20.99"/>
    <col collapsed="false" customWidth="true" hidden="false" outlineLevel="0" max="2" min="2" style="47" width="13.85"/>
    <col collapsed="false" customWidth="true" hidden="false" outlineLevel="0" max="3" min="3" style="47" width="12.28"/>
    <col collapsed="false" customWidth="true" hidden="false" outlineLevel="0" max="4" min="4" style="47" width="14.41"/>
    <col collapsed="false" customWidth="true" hidden="false" outlineLevel="0" max="5" min="5" style="47" width="14.7"/>
    <col collapsed="false" customWidth="false" hidden="false" outlineLevel="0" max="257" min="6" style="47" width="9.41"/>
  </cols>
  <sheetData>
    <row r="1" customFormat="false" ht="23.25" hidden="false" customHeight="false" outlineLevel="0" collapsed="false">
      <c r="A1" s="3" t="s">
        <v>70</v>
      </c>
      <c r="B1" s="48"/>
      <c r="C1" s="48"/>
      <c r="D1" s="48"/>
      <c r="E1" s="48"/>
      <c r="F1" s="48"/>
      <c r="G1" s="48"/>
    </row>
    <row r="3" customFormat="false" ht="32.25" hidden="false" customHeight="false" outlineLevel="0" collapsed="false">
      <c r="B3" s="7" t="s">
        <v>71</v>
      </c>
      <c r="C3" s="35" t="s">
        <v>2</v>
      </c>
      <c r="D3" s="35" t="s">
        <v>35</v>
      </c>
      <c r="E3" s="8" t="s">
        <v>36</v>
      </c>
    </row>
    <row r="4" customFormat="false" ht="15.75" hidden="false" customHeight="false" outlineLevel="0" collapsed="false">
      <c r="B4" s="112"/>
      <c r="C4" s="126" t="n">
        <v>0.093869</v>
      </c>
      <c r="D4" s="126" t="n">
        <v>0.072796</v>
      </c>
      <c r="E4" s="127" t="n">
        <v>0.132127</v>
      </c>
    </row>
    <row r="5" customFormat="false" ht="15.75" hidden="false" customHeight="false" outlineLevel="0" collapsed="false">
      <c r="B5" s="112"/>
      <c r="C5" s="126" t="n">
        <v>0.091084</v>
      </c>
      <c r="D5" s="126" t="n">
        <v>0.073983</v>
      </c>
      <c r="E5" s="127" t="n">
        <v>0.127922</v>
      </c>
    </row>
    <row r="6" customFormat="false" ht="15.75" hidden="false" customHeight="false" outlineLevel="0" collapsed="false">
      <c r="B6" s="116"/>
      <c r="C6" s="128" t="n">
        <v>0.095833</v>
      </c>
      <c r="D6" s="128" t="n">
        <v>0.074983</v>
      </c>
      <c r="E6" s="129" t="n">
        <v>0.128922</v>
      </c>
    </row>
    <row r="7" customFormat="false" ht="15.75" hidden="false" customHeight="false" outlineLevel="0" collapsed="false">
      <c r="B7" s="19" t="s">
        <v>13</v>
      </c>
      <c r="C7" s="130" t="n">
        <f aca="false">AVERAGE(C4:C6)</f>
        <v>0.0935953333333333</v>
      </c>
      <c r="D7" s="130" t="n">
        <f aca="false">AVERAGE(D4:D6)</f>
        <v>0.0739206666666667</v>
      </c>
      <c r="E7" s="131" t="n">
        <f aca="false">AVERAGE(E4:E6)</f>
        <v>0.129657</v>
      </c>
    </row>
    <row r="8" customFormat="false" ht="15.75" hidden="false" customHeight="false" outlineLevel="0" collapsed="false">
      <c r="B8" s="63" t="s">
        <v>14</v>
      </c>
      <c r="C8" s="130" t="n">
        <f aca="false">STDEVA(C4:C6)</f>
        <v>0.00238629845856157</v>
      </c>
      <c r="D8" s="130" t="n">
        <f aca="false">STDEVA(D4:D6)</f>
        <v>0.00109483164611429</v>
      </c>
      <c r="E8" s="131" t="n">
        <f aca="false">STDEVA(E4:E6)</f>
        <v>0.00219674190564118</v>
      </c>
    </row>
    <row r="9" customFormat="false" ht="15.75" hidden="false" customHeight="false" outlineLevel="0" collapsed="false">
      <c r="B9" s="63" t="s">
        <v>15</v>
      </c>
      <c r="C9" s="65" t="n">
        <f aca="false">COUNT(C4:C6)</f>
        <v>3</v>
      </c>
      <c r="D9" s="65" t="n">
        <f aca="false">COUNT(D4:D6)</f>
        <v>3</v>
      </c>
      <c r="E9" s="67" t="n">
        <f aca="false">COUNT(E4:E6)</f>
        <v>3</v>
      </c>
    </row>
    <row r="10" customFormat="false" ht="15.75" hidden="false" customHeight="false" outlineLevel="0" collapsed="false">
      <c r="B10" s="68" t="s">
        <v>16</v>
      </c>
      <c r="C10" s="130" t="n">
        <f aca="false">C8/SQRT(C9)</f>
        <v>0.00137773005741731</v>
      </c>
      <c r="D10" s="130" t="n">
        <f aca="false">D8/SQRT(D9)</f>
        <v>0.000632101345601407</v>
      </c>
      <c r="E10" s="131" t="n">
        <f aca="false">E8/SQRT(E9)</f>
        <v>0.00126828953056207</v>
      </c>
    </row>
    <row r="13" customFormat="false" ht="32.25" hidden="false" customHeight="false" outlineLevel="0" collapsed="false">
      <c r="B13" s="7" t="s">
        <v>72</v>
      </c>
      <c r="C13" s="35" t="s">
        <v>2</v>
      </c>
      <c r="D13" s="8" t="s">
        <v>35</v>
      </c>
      <c r="E13" s="8" t="s">
        <v>36</v>
      </c>
    </row>
    <row r="14" customFormat="false" ht="15.75" hidden="false" customHeight="false" outlineLevel="0" collapsed="false">
      <c r="B14" s="112"/>
      <c r="C14" s="126" t="n">
        <v>0.001077</v>
      </c>
      <c r="D14" s="127" t="n">
        <v>0.008991</v>
      </c>
      <c r="E14" s="127" t="n">
        <v>0.007827</v>
      </c>
    </row>
    <row r="15" customFormat="false" ht="15.75" hidden="false" customHeight="false" outlineLevel="0" collapsed="false">
      <c r="B15" s="112"/>
      <c r="C15" s="126" t="n">
        <v>0.00151</v>
      </c>
      <c r="D15" s="127" t="n">
        <v>0.010223</v>
      </c>
      <c r="E15" s="127" t="n">
        <v>0.008691</v>
      </c>
    </row>
    <row r="16" customFormat="false" ht="15.75" hidden="false" customHeight="false" outlineLevel="0" collapsed="false">
      <c r="B16" s="116"/>
      <c r="C16" s="128" t="n">
        <v>0.001701</v>
      </c>
      <c r="D16" s="129" t="n">
        <v>0.009955</v>
      </c>
      <c r="E16" s="129" t="n">
        <v>0.008781</v>
      </c>
    </row>
    <row r="17" customFormat="false" ht="15.75" hidden="false" customHeight="false" outlineLevel="0" collapsed="false">
      <c r="B17" s="19" t="s">
        <v>13</v>
      </c>
      <c r="C17" s="130" t="n">
        <f aca="false">AVERAGE(C14:C16)</f>
        <v>0.00142933333333333</v>
      </c>
      <c r="D17" s="131" t="n">
        <f aca="false">AVERAGE(D14:D16)</f>
        <v>0.009723</v>
      </c>
      <c r="E17" s="131" t="n">
        <f aca="false">AVERAGE(E14:E16)</f>
        <v>0.008433</v>
      </c>
    </row>
    <row r="18" customFormat="false" ht="15.75" hidden="false" customHeight="false" outlineLevel="0" collapsed="false">
      <c r="B18" s="63" t="s">
        <v>14</v>
      </c>
      <c r="C18" s="130" t="n">
        <f aca="false">STDEVA(C14:C16)</f>
        <v>0.000319725403015358</v>
      </c>
      <c r="D18" s="131" t="n">
        <f aca="false">STDEVA(D14:D16)</f>
        <v>0.000647938268664537</v>
      </c>
      <c r="E18" s="131" t="n">
        <f aca="false">STDEVA(E14:E16)</f>
        <v>0.000526737126088526</v>
      </c>
    </row>
    <row r="19" customFormat="false" ht="15.75" hidden="false" customHeight="false" outlineLevel="0" collapsed="false">
      <c r="B19" s="63" t="s">
        <v>15</v>
      </c>
      <c r="C19" s="65" t="n">
        <f aca="false">COUNT(C14:C16)</f>
        <v>3</v>
      </c>
      <c r="D19" s="67" t="n">
        <f aca="false">COUNT(D14:D16)</f>
        <v>3</v>
      </c>
      <c r="E19" s="67" t="n">
        <f aca="false">COUNT(E14:E16)</f>
        <v>3</v>
      </c>
    </row>
    <row r="20" customFormat="false" ht="15.75" hidden="false" customHeight="false" outlineLevel="0" collapsed="false">
      <c r="B20" s="68" t="s">
        <v>16</v>
      </c>
      <c r="C20" s="130" t="n">
        <f aca="false">C18/SQRT(C19)</f>
        <v>0.000184593547497679</v>
      </c>
      <c r="D20" s="131" t="n">
        <f aca="false">D18/SQRT(D19)</f>
        <v>0.000374087333831731</v>
      </c>
      <c r="E20" s="131" t="n">
        <f aca="false">E18/SQRT(E19)</f>
        <v>0.000304111821539381</v>
      </c>
    </row>
    <row r="23" customFormat="false" ht="32.25" hidden="false" customHeight="false" outlineLevel="0" collapsed="false">
      <c r="B23" s="7" t="s">
        <v>73</v>
      </c>
      <c r="C23" s="8" t="s">
        <v>2</v>
      </c>
      <c r="D23" s="8" t="s">
        <v>35</v>
      </c>
      <c r="E23" s="8" t="s">
        <v>36</v>
      </c>
    </row>
    <row r="24" customFormat="false" ht="15.75" hidden="false" customHeight="false" outlineLevel="0" collapsed="false">
      <c r="B24" s="112"/>
      <c r="C24" s="135" t="n">
        <v>2.982798</v>
      </c>
      <c r="D24" s="135" t="n">
        <v>8.754352</v>
      </c>
      <c r="E24" s="135" t="n">
        <v>8.20593</v>
      </c>
    </row>
    <row r="25" customFormat="false" ht="15.75" hidden="false" customHeight="false" outlineLevel="0" collapsed="false">
      <c r="B25" s="112"/>
      <c r="C25" s="135" t="n">
        <v>2.620787</v>
      </c>
      <c r="D25" s="135" t="n">
        <v>7.889863</v>
      </c>
      <c r="E25" s="135" t="n">
        <v>8.149254</v>
      </c>
    </row>
    <row r="26" customFormat="false" ht="15.75" hidden="false" customHeight="false" outlineLevel="0" collapsed="false">
      <c r="B26" s="116"/>
      <c r="C26" s="136" t="n">
        <v>3.152873</v>
      </c>
      <c r="D26" s="136" t="n">
        <v>8.653352</v>
      </c>
      <c r="E26" s="136" t="n">
        <v>7.989513</v>
      </c>
    </row>
    <row r="27" customFormat="false" ht="15.75" hidden="false" customHeight="false" outlineLevel="0" collapsed="false">
      <c r="B27" s="19" t="s">
        <v>13</v>
      </c>
      <c r="C27" s="137" t="n">
        <f aca="false">AVERAGE(C24:C26)</f>
        <v>2.91881933333333</v>
      </c>
      <c r="D27" s="137" t="n">
        <f aca="false">AVERAGE(D24:D26)</f>
        <v>8.43252233333333</v>
      </c>
      <c r="E27" s="137" t="n">
        <f aca="false">AVERAGE(E24:E26)</f>
        <v>8.114899</v>
      </c>
    </row>
    <row r="28" customFormat="false" ht="15.75" hidden="false" customHeight="false" outlineLevel="0" collapsed="false">
      <c r="B28" s="63" t="s">
        <v>14</v>
      </c>
      <c r="C28" s="137" t="n">
        <f aca="false">STDEVA(C24:C26)</f>
        <v>0.271751412490043</v>
      </c>
      <c r="D28" s="137" t="n">
        <f aca="false">STDEVA(D24:D26)</f>
        <v>0.472662262128397</v>
      </c>
      <c r="E28" s="137" t="n">
        <f aca="false">STDEVA(E24:E26)</f>
        <v>0.112224235310383</v>
      </c>
    </row>
    <row r="29" customFormat="false" ht="15.75" hidden="false" customHeight="false" outlineLevel="0" collapsed="false">
      <c r="B29" s="63" t="s">
        <v>15</v>
      </c>
      <c r="C29" s="67" t="n">
        <f aca="false">COUNT(C24:C26)</f>
        <v>3</v>
      </c>
      <c r="D29" s="67" t="n">
        <f aca="false">COUNT(D24:D26)</f>
        <v>3</v>
      </c>
      <c r="E29" s="67" t="n">
        <f aca="false">COUNT(E24:E26)</f>
        <v>3</v>
      </c>
    </row>
    <row r="30" customFormat="false" ht="15.75" hidden="false" customHeight="false" outlineLevel="0" collapsed="false">
      <c r="B30" s="68" t="s">
        <v>16</v>
      </c>
      <c r="C30" s="137" t="n">
        <f aca="false">C28/SQRT(C29)</f>
        <v>0.156895751153787</v>
      </c>
      <c r="D30" s="137" t="n">
        <f aca="false">D28/SQRT(D29)</f>
        <v>0.272891684275608</v>
      </c>
      <c r="E30" s="137" t="n">
        <f aca="false">E28/SQRT(E29)</f>
        <v>0.0647926924660493</v>
      </c>
    </row>
    <row r="33" customFormat="false" ht="32.25" hidden="false" customHeight="false" outlineLevel="0" collapsed="false">
      <c r="B33" s="7" t="s">
        <v>74</v>
      </c>
      <c r="C33" s="8" t="s">
        <v>2</v>
      </c>
      <c r="D33" s="8" t="s">
        <v>35</v>
      </c>
      <c r="E33" s="8" t="s">
        <v>36</v>
      </c>
    </row>
    <row r="34" customFormat="false" ht="15.75" hidden="false" customHeight="false" outlineLevel="0" collapsed="false">
      <c r="B34" s="112"/>
      <c r="C34" s="135" t="n">
        <v>0.626911</v>
      </c>
      <c r="D34" s="135" t="n">
        <v>2.62503</v>
      </c>
      <c r="E34" s="135" t="n">
        <v>2.106236</v>
      </c>
    </row>
    <row r="35" customFormat="false" ht="15.75" hidden="false" customHeight="false" outlineLevel="0" collapsed="false">
      <c r="B35" s="112"/>
      <c r="C35" s="135" t="n">
        <v>0.654894</v>
      </c>
      <c r="D35" s="135" t="n">
        <v>2.734606</v>
      </c>
      <c r="E35" s="135" t="n">
        <v>2.121866</v>
      </c>
    </row>
    <row r="36" customFormat="false" ht="15.75" hidden="false" customHeight="false" outlineLevel="0" collapsed="false">
      <c r="B36" s="116"/>
      <c r="C36" s="136" t="n">
        <v>0.773246</v>
      </c>
      <c r="D36" s="136" t="n">
        <v>2.825814</v>
      </c>
      <c r="E36" s="136" t="n">
        <v>2.083969</v>
      </c>
    </row>
    <row r="37" customFormat="false" ht="15.75" hidden="false" customHeight="false" outlineLevel="0" collapsed="false">
      <c r="B37" s="19" t="s">
        <v>13</v>
      </c>
      <c r="C37" s="137" t="n">
        <f aca="false">AVERAGE(C34:C36)</f>
        <v>0.685017</v>
      </c>
      <c r="D37" s="137" t="n">
        <f aca="false">AVERAGE(D34:D36)</f>
        <v>2.72848333333333</v>
      </c>
      <c r="E37" s="137" t="n">
        <f aca="false">AVERAGE(E34:E36)</f>
        <v>2.10402366666667</v>
      </c>
    </row>
    <row r="38" customFormat="false" ht="15.75" hidden="false" customHeight="false" outlineLevel="0" collapsed="false">
      <c r="B38" s="63" t="s">
        <v>14</v>
      </c>
      <c r="C38" s="137" t="n">
        <f aca="false">STDEVA(C34:C36)</f>
        <v>0.0776790152035928</v>
      </c>
      <c r="D38" s="137" t="n">
        <f aca="false">STDEVA(D34:D36)</f>
        <v>0.100531929999047</v>
      </c>
      <c r="E38" s="137" t="n">
        <f aca="false">STDEVA(E34:E36)</f>
        <v>0.0190451166006755</v>
      </c>
    </row>
    <row r="39" customFormat="false" ht="15.75" hidden="false" customHeight="false" outlineLevel="0" collapsed="false">
      <c r="B39" s="63" t="s">
        <v>15</v>
      </c>
      <c r="C39" s="67" t="n">
        <f aca="false">COUNT(C34:C36)</f>
        <v>3</v>
      </c>
      <c r="D39" s="67" t="n">
        <f aca="false">COUNT(D34:D36)</f>
        <v>3</v>
      </c>
      <c r="E39" s="67" t="n">
        <f aca="false">COUNT(E34:E36)</f>
        <v>3</v>
      </c>
    </row>
    <row r="40" customFormat="false" ht="15.75" hidden="false" customHeight="false" outlineLevel="0" collapsed="false">
      <c r="B40" s="68" t="s">
        <v>16</v>
      </c>
      <c r="C40" s="137" t="n">
        <f aca="false">C38/SQRT(C39)</f>
        <v>0.0448480003381794</v>
      </c>
      <c r="D40" s="137" t="n">
        <f aca="false">D38/SQRT(D39)</f>
        <v>0.0580421368471024</v>
      </c>
      <c r="E40" s="137" t="n">
        <f aca="false">E38/SQRT(E39)</f>
        <v>0.0109957031961478</v>
      </c>
    </row>
    <row r="43" customFormat="false" ht="32.25" hidden="false" customHeight="false" outlineLevel="0" collapsed="false">
      <c r="B43" s="7" t="s">
        <v>75</v>
      </c>
      <c r="C43" s="8" t="s">
        <v>2</v>
      </c>
      <c r="D43" s="8" t="s">
        <v>35</v>
      </c>
      <c r="E43" s="8" t="s">
        <v>36</v>
      </c>
    </row>
    <row r="44" customFormat="false" ht="15.75" hidden="false" customHeight="false" outlineLevel="0" collapsed="false">
      <c r="B44" s="112"/>
      <c r="C44" s="135" t="n">
        <v>0.319673</v>
      </c>
      <c r="D44" s="135" t="n">
        <v>0.522318</v>
      </c>
      <c r="E44" s="135" t="n">
        <v>1.007421</v>
      </c>
    </row>
    <row r="45" customFormat="false" ht="15.75" hidden="false" customHeight="false" outlineLevel="0" collapsed="false">
      <c r="B45" s="112"/>
      <c r="C45" s="135" t="n">
        <v>0.28133</v>
      </c>
      <c r="D45" s="135" t="n">
        <v>0.507331</v>
      </c>
      <c r="E45" s="135" t="n">
        <v>1.035265</v>
      </c>
    </row>
    <row r="46" customFormat="false" ht="15.75" hidden="false" customHeight="false" outlineLevel="0" collapsed="false">
      <c r="B46" s="116"/>
      <c r="C46" s="136" t="n">
        <v>0.292194</v>
      </c>
      <c r="D46" s="136" t="n">
        <v>0.532431</v>
      </c>
      <c r="E46" s="136" t="n">
        <v>1.055554</v>
      </c>
    </row>
    <row r="47" customFormat="false" ht="15.75" hidden="false" customHeight="false" outlineLevel="0" collapsed="false">
      <c r="B47" s="19" t="s">
        <v>13</v>
      </c>
      <c r="C47" s="137" t="n">
        <f aca="false">AVERAGE(C44:C46)</f>
        <v>0.297732333333333</v>
      </c>
      <c r="D47" s="137" t="n">
        <f aca="false">AVERAGE(D44:D46)</f>
        <v>0.520693333333333</v>
      </c>
      <c r="E47" s="137" t="n">
        <f aca="false">AVERAGE(E44:E46)</f>
        <v>1.03274666666667</v>
      </c>
    </row>
    <row r="48" customFormat="false" ht="15.75" hidden="false" customHeight="false" outlineLevel="0" collapsed="false">
      <c r="B48" s="63" t="s">
        <v>14</v>
      </c>
      <c r="C48" s="137" t="n">
        <f aca="false">STDEVA(C44:C46)</f>
        <v>0.0197623699068035</v>
      </c>
      <c r="D48" s="137" t="n">
        <f aca="false">STDEVA(D44:D46)</f>
        <v>0.0126286244830279</v>
      </c>
      <c r="E48" s="137" t="n">
        <f aca="false">STDEVA(E44:E46)</f>
        <v>0.0241651179250865</v>
      </c>
    </row>
    <row r="49" customFormat="false" ht="15.75" hidden="false" customHeight="false" outlineLevel="0" collapsed="false">
      <c r="B49" s="63" t="s">
        <v>15</v>
      </c>
      <c r="C49" s="67" t="n">
        <f aca="false">COUNT(C44:C46)</f>
        <v>3</v>
      </c>
      <c r="D49" s="67" t="n">
        <f aca="false">COUNT(D44:D46)</f>
        <v>3</v>
      </c>
      <c r="E49" s="67" t="n">
        <f aca="false">COUNT(E44:E46)</f>
        <v>3</v>
      </c>
    </row>
    <row r="50" customFormat="false" ht="15.75" hidden="false" customHeight="false" outlineLevel="0" collapsed="false">
      <c r="B50" s="68" t="s">
        <v>16</v>
      </c>
      <c r="C50" s="137" t="n">
        <f aca="false">C48/SQRT(C49)</f>
        <v>0.011409809585518</v>
      </c>
      <c r="D50" s="137" t="n">
        <f aca="false">D48/SQRT(D49)</f>
        <v>0.00729113974477087</v>
      </c>
      <c r="E50" s="137" t="n">
        <f aca="false">E48/SQRT(E49)</f>
        <v>0.0139517373390478</v>
      </c>
    </row>
    <row r="53" customFormat="false" ht="32.25" hidden="false" customHeight="false" outlineLevel="0" collapsed="false">
      <c r="B53" s="7" t="s">
        <v>76</v>
      </c>
      <c r="C53" s="8" t="s">
        <v>2</v>
      </c>
      <c r="D53" s="8" t="s">
        <v>35</v>
      </c>
      <c r="E53" s="8" t="s">
        <v>36</v>
      </c>
    </row>
    <row r="54" customFormat="false" ht="15.75" hidden="false" customHeight="false" outlineLevel="0" collapsed="false">
      <c r="B54" s="112"/>
      <c r="C54" s="138" t="n">
        <v>0.01273</v>
      </c>
      <c r="D54" s="138" t="n">
        <v>0.029633</v>
      </c>
      <c r="E54" s="138" t="n">
        <v>0.048473</v>
      </c>
    </row>
    <row r="55" customFormat="false" ht="15.75" hidden="false" customHeight="false" outlineLevel="0" collapsed="false">
      <c r="B55" s="112"/>
      <c r="C55" s="138" t="n">
        <v>0.012633</v>
      </c>
      <c r="D55" s="138" t="n">
        <v>0.027079</v>
      </c>
      <c r="E55" s="138" t="n">
        <v>0.049492</v>
      </c>
    </row>
    <row r="56" customFormat="false" ht="15.75" hidden="false" customHeight="false" outlineLevel="0" collapsed="false">
      <c r="B56" s="116"/>
      <c r="C56" s="139" t="n">
        <v>0.012898</v>
      </c>
      <c r="D56" s="139" t="n">
        <v>0.028079</v>
      </c>
      <c r="E56" s="139" t="n">
        <v>0.045227</v>
      </c>
    </row>
    <row r="57" customFormat="false" ht="15.75" hidden="false" customHeight="false" outlineLevel="0" collapsed="false">
      <c r="B57" s="19" t="s">
        <v>13</v>
      </c>
      <c r="C57" s="140" t="n">
        <f aca="false">AVERAGE(C54:C56)</f>
        <v>0.0127536666666667</v>
      </c>
      <c r="D57" s="140" t="n">
        <f aca="false">AVERAGE(D54:D56)</f>
        <v>0.0282636666666667</v>
      </c>
      <c r="E57" s="140" t="n">
        <f aca="false">AVERAGE(E54:E56)</f>
        <v>0.0477306666666667</v>
      </c>
    </row>
    <row r="58" customFormat="false" ht="15.75" hidden="false" customHeight="false" outlineLevel="0" collapsed="false">
      <c r="B58" s="63" t="s">
        <v>14</v>
      </c>
      <c r="C58" s="140" t="n">
        <f aca="false">STDEVA(C54:C56)</f>
        <v>0.000134075849179982</v>
      </c>
      <c r="D58" s="140" t="n">
        <f aca="false">STDEVA(D54:D56)</f>
        <v>0.00128697526523758</v>
      </c>
      <c r="E58" s="140" t="n">
        <f aca="false">STDEVA(E54:E56)</f>
        <v>0.00222729664241954</v>
      </c>
    </row>
    <row r="59" customFormat="false" ht="15.75" hidden="false" customHeight="false" outlineLevel="0" collapsed="false">
      <c r="B59" s="63" t="s">
        <v>15</v>
      </c>
      <c r="C59" s="67" t="n">
        <f aca="false">COUNT(C54:C56)</f>
        <v>3</v>
      </c>
      <c r="D59" s="67" t="n">
        <f aca="false">COUNT(D54:D56)</f>
        <v>3</v>
      </c>
      <c r="E59" s="67" t="n">
        <f aca="false">COUNT(E54:E56)</f>
        <v>3</v>
      </c>
    </row>
    <row r="60" customFormat="false" ht="15.75" hidden="false" customHeight="false" outlineLevel="0" collapsed="false">
      <c r="B60" s="68" t="s">
        <v>16</v>
      </c>
      <c r="C60" s="140" t="n">
        <f aca="false">C58/SQRT(C59)</f>
        <v>7.74087276158903E-005</v>
      </c>
      <c r="D60" s="140" t="n">
        <f aca="false">D58/SQRT(D59)</f>
        <v>0.000743035515825307</v>
      </c>
      <c r="E60" s="140" t="n">
        <f aca="false">E58/SQRT(E59)</f>
        <v>0.00128593031606607</v>
      </c>
    </row>
    <row r="63" customFormat="false" ht="32.25" hidden="false" customHeight="false" outlineLevel="0" collapsed="false">
      <c r="B63" s="7" t="s">
        <v>77</v>
      </c>
      <c r="C63" s="8" t="s">
        <v>2</v>
      </c>
      <c r="D63" s="8" t="s">
        <v>35</v>
      </c>
      <c r="E63" s="8" t="s">
        <v>36</v>
      </c>
    </row>
    <row r="64" customFormat="false" ht="15.75" hidden="false" customHeight="false" outlineLevel="0" collapsed="false">
      <c r="B64" s="112"/>
      <c r="C64" s="138" t="n">
        <v>0.014469</v>
      </c>
      <c r="D64" s="138" t="n">
        <v>0</v>
      </c>
      <c r="E64" s="138" t="n">
        <v>1.011</v>
      </c>
    </row>
    <row r="65" customFormat="false" ht="15.75" hidden="false" customHeight="false" outlineLevel="0" collapsed="false">
      <c r="B65" s="112"/>
      <c r="C65" s="138" t="n">
        <v>0.019584</v>
      </c>
      <c r="D65" s="138" t="n">
        <v>0</v>
      </c>
      <c r="E65" s="138" t="n">
        <v>1.420191</v>
      </c>
    </row>
    <row r="66" customFormat="false" ht="15.75" hidden="false" customHeight="false" outlineLevel="0" collapsed="false">
      <c r="B66" s="116"/>
      <c r="C66" s="139" t="n">
        <v>0.012162</v>
      </c>
      <c r="D66" s="139" t="n">
        <v>0</v>
      </c>
      <c r="E66" s="139" t="n">
        <v>1.121</v>
      </c>
    </row>
    <row r="67" customFormat="false" ht="15.75" hidden="false" customHeight="false" outlineLevel="0" collapsed="false">
      <c r="B67" s="19" t="s">
        <v>13</v>
      </c>
      <c r="C67" s="140" t="n">
        <f aca="false">AVERAGE(C64:C66)</f>
        <v>0.015405</v>
      </c>
      <c r="D67" s="140" t="n">
        <f aca="false">AVERAGE(D64:D66)</f>
        <v>0</v>
      </c>
      <c r="E67" s="140" t="n">
        <f aca="false">AVERAGE(E64:E66)</f>
        <v>1.18406366666667</v>
      </c>
    </row>
    <row r="68" customFormat="false" ht="15.75" hidden="false" customHeight="false" outlineLevel="0" collapsed="false">
      <c r="B68" s="63" t="s">
        <v>14</v>
      </c>
      <c r="C68" s="140" t="n">
        <f aca="false">STDEVA(C64:C66)</f>
        <v>0.00379849878241392</v>
      </c>
      <c r="D68" s="140" t="n">
        <f aca="false">STDEVA(D64:D66)</f>
        <v>0</v>
      </c>
      <c r="E68" s="140" t="n">
        <f aca="false">STDEVA(E64:E66)</f>
        <v>0.211759505478109</v>
      </c>
    </row>
    <row r="69" customFormat="false" ht="15.75" hidden="false" customHeight="false" outlineLevel="0" collapsed="false">
      <c r="B69" s="63" t="s">
        <v>15</v>
      </c>
      <c r="C69" s="67" t="n">
        <f aca="false">COUNT(C64:C66)</f>
        <v>3</v>
      </c>
      <c r="D69" s="67" t="n">
        <f aca="false">COUNT(D64:D66)</f>
        <v>3</v>
      </c>
      <c r="E69" s="67" t="n">
        <f aca="false">COUNT(E64:E66)</f>
        <v>3</v>
      </c>
    </row>
    <row r="70" customFormat="false" ht="15.75" hidden="false" customHeight="false" outlineLevel="0" collapsed="false">
      <c r="B70" s="68" t="s">
        <v>16</v>
      </c>
      <c r="C70" s="140" t="n">
        <f aca="false">C68/SQRT(C69)</f>
        <v>0.00219306429454314</v>
      </c>
      <c r="D70" s="140" t="n">
        <f aca="false">D68/SQRT(D69)</f>
        <v>0</v>
      </c>
      <c r="E70" s="140" t="n">
        <f aca="false">E68/SQRT(E69)</f>
        <v>0.122259407491248</v>
      </c>
    </row>
    <row r="73" customFormat="false" ht="32.25" hidden="false" customHeight="false" outlineLevel="0" collapsed="false">
      <c r="B73" s="7" t="s">
        <v>78</v>
      </c>
      <c r="C73" s="8" t="s">
        <v>2</v>
      </c>
      <c r="D73" s="8" t="s">
        <v>35</v>
      </c>
      <c r="E73" s="8" t="s">
        <v>36</v>
      </c>
    </row>
    <row r="74" customFormat="false" ht="15.75" hidden="false" customHeight="false" outlineLevel="0" collapsed="false">
      <c r="B74" s="112"/>
      <c r="C74" s="127" t="n">
        <v>0.000443</v>
      </c>
      <c r="D74" s="127" t="n">
        <v>0.002793</v>
      </c>
      <c r="E74" s="127" t="n">
        <v>0.001958</v>
      </c>
    </row>
    <row r="75" customFormat="false" ht="15.75" hidden="false" customHeight="false" outlineLevel="0" collapsed="false">
      <c r="B75" s="112"/>
      <c r="C75" s="127" t="n">
        <v>0.000461</v>
      </c>
      <c r="D75" s="127" t="n">
        <v>0.002537</v>
      </c>
      <c r="E75" s="127" t="n">
        <v>0.001744</v>
      </c>
    </row>
    <row r="76" customFormat="false" ht="15.75" hidden="false" customHeight="false" outlineLevel="0" collapsed="false">
      <c r="B76" s="116"/>
      <c r="C76" s="129" t="n">
        <v>0.000451</v>
      </c>
      <c r="D76" s="129" t="n">
        <v>0.002793</v>
      </c>
      <c r="E76" s="129" t="n">
        <v>0.001858</v>
      </c>
    </row>
    <row r="77" customFormat="false" ht="15.75" hidden="false" customHeight="false" outlineLevel="0" collapsed="false">
      <c r="B77" s="19" t="s">
        <v>13</v>
      </c>
      <c r="C77" s="131" t="n">
        <f aca="false">AVERAGE(C74:C76)</f>
        <v>0.000451666666666667</v>
      </c>
      <c r="D77" s="131" t="n">
        <f aca="false">AVERAGE(D74:D76)</f>
        <v>0.00270766666666667</v>
      </c>
      <c r="E77" s="131" t="n">
        <f aca="false">AVERAGE(E74:E76)</f>
        <v>0.00185333333333333</v>
      </c>
    </row>
    <row r="78" customFormat="false" ht="15.75" hidden="false" customHeight="false" outlineLevel="0" collapsed="false">
      <c r="B78" s="63" t="s">
        <v>14</v>
      </c>
      <c r="C78" s="131" t="n">
        <f aca="false">STDEVA(C74:C76)</f>
        <v>9.01849950564579E-006</v>
      </c>
      <c r="D78" s="131" t="n">
        <f aca="false">STDEVA(D74:D76)</f>
        <v>0.000147801668912545</v>
      </c>
      <c r="E78" s="131" t="n">
        <f aca="false">STDEVA(E74:E76)</f>
        <v>0.000107076296785672</v>
      </c>
    </row>
    <row r="79" customFormat="false" ht="15.75" hidden="false" customHeight="false" outlineLevel="0" collapsed="false">
      <c r="B79" s="63" t="s">
        <v>15</v>
      </c>
      <c r="C79" s="67" t="n">
        <f aca="false">COUNT(C74:C76)</f>
        <v>3</v>
      </c>
      <c r="D79" s="67" t="n">
        <f aca="false">COUNT(D74:D76)</f>
        <v>3</v>
      </c>
      <c r="E79" s="67" t="n">
        <f aca="false">COUNT(E74:E76)</f>
        <v>3</v>
      </c>
    </row>
    <row r="80" customFormat="false" ht="15.75" hidden="false" customHeight="false" outlineLevel="0" collapsed="false">
      <c r="B80" s="68" t="s">
        <v>16</v>
      </c>
      <c r="C80" s="131" t="n">
        <f aca="false">C78/SQRT(C79)</f>
        <v>5.2068331172711E-006</v>
      </c>
      <c r="D80" s="131" t="n">
        <f aca="false">D78/SQRT(D79)</f>
        <v>8.53333333333335E-005</v>
      </c>
      <c r="E80" s="131" t="n">
        <f aca="false">E78/SQRT(E79)</f>
        <v>6.1820528773036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12.70703125" defaultRowHeight="15.75" zeroHeight="false" outlineLevelRow="0" outlineLevelCol="0"/>
  <cols>
    <col collapsed="false" customWidth="true" hidden="false" outlineLevel="0" max="1" min="1" style="47" width="19.85"/>
    <col collapsed="false" customWidth="false" hidden="false" outlineLevel="0" max="5" min="2" style="47" width="12.7"/>
    <col collapsed="false" customWidth="true" hidden="false" outlineLevel="0" max="6" min="6" style="47" width="13.85"/>
    <col collapsed="false" customWidth="true" hidden="false" outlineLevel="0" max="7" min="7" style="47" width="13.41"/>
    <col collapsed="false" customWidth="false" hidden="false" outlineLevel="0" max="257" min="8" style="47" width="12.7"/>
  </cols>
  <sheetData>
    <row r="1" customFormat="false" ht="23.25" hidden="false" customHeight="false" outlineLevel="0" collapsed="false">
      <c r="A1" s="3" t="s">
        <v>79</v>
      </c>
      <c r="B1" s="48"/>
      <c r="C1" s="48"/>
      <c r="D1" s="48"/>
      <c r="E1" s="48"/>
      <c r="F1" s="48"/>
      <c r="G1" s="48"/>
      <c r="H1" s="48"/>
      <c r="I1" s="48"/>
    </row>
    <row r="3" customFormat="false" ht="32.25" hidden="false" customHeight="false" outlineLevel="0" collapsed="false">
      <c r="B3" s="7" t="s">
        <v>80</v>
      </c>
      <c r="C3" s="35" t="s">
        <v>2</v>
      </c>
      <c r="D3" s="8" t="s">
        <v>37</v>
      </c>
      <c r="E3" s="35" t="s">
        <v>38</v>
      </c>
      <c r="F3" s="8" t="s">
        <v>39</v>
      </c>
      <c r="G3" s="8" t="s">
        <v>40</v>
      </c>
    </row>
    <row r="4" customFormat="false" ht="15.75" hidden="false" customHeight="false" outlineLevel="0" collapsed="false">
      <c r="B4" s="112"/>
      <c r="C4" s="141" t="n">
        <v>100</v>
      </c>
      <c r="D4" s="71" t="n">
        <v>119.5648</v>
      </c>
      <c r="E4" s="142" t="n">
        <v>118.6839</v>
      </c>
      <c r="F4" s="71" t="n">
        <v>188.6092</v>
      </c>
      <c r="G4" s="71" t="n">
        <v>449.6567</v>
      </c>
    </row>
    <row r="5" customFormat="false" ht="15.75" hidden="false" customHeight="false" outlineLevel="0" collapsed="false">
      <c r="B5" s="112"/>
      <c r="C5" s="141" t="n">
        <v>100</v>
      </c>
      <c r="D5" s="71" t="n">
        <v>68.83717</v>
      </c>
      <c r="E5" s="142" t="n">
        <v>87.72399</v>
      </c>
      <c r="F5" s="71" t="n">
        <v>160.0587</v>
      </c>
      <c r="G5" s="71" t="n">
        <v>379.5242</v>
      </c>
    </row>
    <row r="6" customFormat="false" ht="15.75" hidden="false" customHeight="false" outlineLevel="0" collapsed="false">
      <c r="B6" s="112"/>
      <c r="C6" s="141" t="n">
        <v>100</v>
      </c>
      <c r="D6" s="71" t="n">
        <v>84.27825</v>
      </c>
      <c r="E6" s="142" t="n">
        <v>87.95717</v>
      </c>
      <c r="F6" s="71" t="n">
        <v>91.84335</v>
      </c>
      <c r="G6" s="71" t="n">
        <v>369.161</v>
      </c>
    </row>
    <row r="7" customFormat="false" ht="15.75" hidden="false" customHeight="false" outlineLevel="0" collapsed="false">
      <c r="B7" s="112"/>
      <c r="C7" s="141" t="n">
        <v>100</v>
      </c>
      <c r="D7" s="71" t="n">
        <v>115.8858</v>
      </c>
      <c r="E7" s="142" t="n">
        <v>96.47999</v>
      </c>
      <c r="F7" s="71" t="n">
        <v>199.5423</v>
      </c>
      <c r="G7" s="71" t="n">
        <v>449.4495</v>
      </c>
    </row>
    <row r="8" customFormat="false" ht="15.75" hidden="false" customHeight="false" outlineLevel="0" collapsed="false">
      <c r="B8" s="112"/>
      <c r="C8" s="141" t="n">
        <v>100</v>
      </c>
      <c r="D8" s="71" t="n">
        <v>131.5342</v>
      </c>
      <c r="E8" s="142" t="n">
        <v>94.66687</v>
      </c>
      <c r="F8" s="71" t="n">
        <v>323.9518</v>
      </c>
      <c r="G8" s="71" t="n">
        <v>462.3775</v>
      </c>
    </row>
    <row r="9" customFormat="false" ht="15.75" hidden="false" customHeight="false" outlineLevel="0" collapsed="false">
      <c r="B9" s="116"/>
      <c r="C9" s="143" t="n">
        <v>100</v>
      </c>
      <c r="D9" s="77" t="n">
        <v>125.4458</v>
      </c>
      <c r="E9" s="75" t="n">
        <v>100.3657</v>
      </c>
      <c r="F9" s="77" t="n">
        <v>132.2337</v>
      </c>
      <c r="G9" s="77" t="n">
        <v>423.3344</v>
      </c>
    </row>
    <row r="10" customFormat="false" ht="15.75" hidden="false" customHeight="false" outlineLevel="0" collapsed="false">
      <c r="B10" s="19" t="s">
        <v>13</v>
      </c>
      <c r="C10" s="125" t="n">
        <f aca="false">AVERAGE(C4:C9)</f>
        <v>100</v>
      </c>
      <c r="D10" s="62" t="n">
        <f aca="false">AVERAGE(D4:D9)</f>
        <v>107.591003333333</v>
      </c>
      <c r="E10" s="64" t="n">
        <f aca="false">AVERAGE(E4:E9)</f>
        <v>97.64627</v>
      </c>
      <c r="F10" s="62" t="n">
        <f aca="false">AVERAGE(F4:F9)</f>
        <v>182.706508333333</v>
      </c>
      <c r="G10" s="62" t="n">
        <f aca="false">AVERAGE(G4:G9)</f>
        <v>422.25055</v>
      </c>
    </row>
    <row r="11" customFormat="false" ht="15.75" hidden="false" customHeight="false" outlineLevel="0" collapsed="false">
      <c r="B11" s="63" t="s">
        <v>14</v>
      </c>
      <c r="C11" s="125" t="n">
        <f aca="false">STDEVA(C4:C9)</f>
        <v>0</v>
      </c>
      <c r="D11" s="62" t="n">
        <f aca="false">STDEVA(D4:E9)</f>
        <v>19.3033855399731</v>
      </c>
      <c r="E11" s="64" t="n">
        <f aca="false">STDEVA(E4:E9)</f>
        <v>11.4240492659004</v>
      </c>
      <c r="F11" s="62" t="n">
        <f aca="false">STDEVA(F4:G9)</f>
        <v>138.654367861306</v>
      </c>
      <c r="G11" s="62" t="n">
        <f aca="false">STDEVA(G4:J9)</f>
        <v>39.3605591666963</v>
      </c>
    </row>
    <row r="12" customFormat="false" ht="15.75" hidden="false" customHeight="false" outlineLevel="0" collapsed="false">
      <c r="B12" s="63" t="s">
        <v>15</v>
      </c>
      <c r="C12" s="125" t="n">
        <f aca="false">COUNT(C4:C9)</f>
        <v>6</v>
      </c>
      <c r="D12" s="67" t="n">
        <f aca="false">COUNT(D4:D9)</f>
        <v>6</v>
      </c>
      <c r="E12" s="65" t="n">
        <f aca="false">COUNT(E4:E9)</f>
        <v>6</v>
      </c>
      <c r="F12" s="67" t="n">
        <f aca="false">COUNT(F4:F9)</f>
        <v>6</v>
      </c>
      <c r="G12" s="67" t="n">
        <f aca="false">COUNT(G4:G9)</f>
        <v>6</v>
      </c>
    </row>
    <row r="13" customFormat="false" ht="15.75" hidden="false" customHeight="false" outlineLevel="0" collapsed="false">
      <c r="B13" s="68" t="s">
        <v>16</v>
      </c>
      <c r="C13" s="125" t="n">
        <f aca="false">C11/SQRT(C12)</f>
        <v>0</v>
      </c>
      <c r="D13" s="62" t="n">
        <f aca="false">D11/SQRT(D12)</f>
        <v>7.88057414685887</v>
      </c>
      <c r="E13" s="64" t="n">
        <f aca="false">E11/SQRT(E12)</f>
        <v>4.6638485829788</v>
      </c>
      <c r="F13" s="62" t="n">
        <f aca="false">F11/SQRT(F12)</f>
        <v>56.6054086447258</v>
      </c>
      <c r="G13" s="62" t="n">
        <f aca="false">G11/SQRT(G12)</f>
        <v>16.0688809915055</v>
      </c>
    </row>
    <row r="16" customFormat="false" ht="31.5" hidden="false" customHeight="true" outlineLevel="0" collapsed="false">
      <c r="B16" s="7" t="s">
        <v>81</v>
      </c>
      <c r="C16" s="35" t="s">
        <v>2</v>
      </c>
      <c r="D16" s="35" t="s">
        <v>48</v>
      </c>
      <c r="E16" s="35" t="s">
        <v>49</v>
      </c>
      <c r="F16" s="8" t="s">
        <v>50</v>
      </c>
      <c r="G16" s="35" t="s">
        <v>51</v>
      </c>
    </row>
    <row r="17" customFormat="false" ht="15.75" hidden="false" customHeight="false" outlineLevel="0" collapsed="false">
      <c r="B17" s="112"/>
      <c r="C17" s="141" t="n">
        <v>100</v>
      </c>
      <c r="D17" s="142" t="n">
        <v>140.2438</v>
      </c>
      <c r="E17" s="142" t="n">
        <v>273.992</v>
      </c>
      <c r="F17" s="71" t="n">
        <v>417.5859</v>
      </c>
      <c r="G17" s="142" t="n">
        <v>531.1567</v>
      </c>
    </row>
    <row r="18" customFormat="false" ht="15.75" hidden="false" customHeight="false" outlineLevel="0" collapsed="false">
      <c r="B18" s="112"/>
      <c r="C18" s="141" t="n">
        <v>100</v>
      </c>
      <c r="D18" s="142" t="n">
        <v>231.1823</v>
      </c>
      <c r="E18" s="142" t="n">
        <v>349.203</v>
      </c>
      <c r="F18" s="71" t="n">
        <v>411.9342</v>
      </c>
      <c r="G18" s="142" t="n">
        <v>490.8277</v>
      </c>
    </row>
    <row r="19" customFormat="false" ht="15.75" hidden="false" customHeight="false" outlineLevel="0" collapsed="false">
      <c r="B19" s="112"/>
      <c r="C19" s="141" t="n">
        <v>100</v>
      </c>
      <c r="D19" s="142" t="n">
        <v>287.1878</v>
      </c>
      <c r="E19" s="142" t="n">
        <v>319.9983</v>
      </c>
      <c r="F19" s="71" t="n">
        <v>293.2998</v>
      </c>
      <c r="G19" s="142" t="n">
        <v>496.5561</v>
      </c>
    </row>
    <row r="20" customFormat="false" ht="15.75" hidden="false" customHeight="false" outlineLevel="0" collapsed="false">
      <c r="B20" s="112"/>
      <c r="C20" s="141" t="n">
        <v>100</v>
      </c>
      <c r="D20" s="142" t="n">
        <v>253.4311</v>
      </c>
      <c r="E20" s="142" t="n">
        <v>423.0841</v>
      </c>
      <c r="F20" s="71" t="n">
        <v>403.2904</v>
      </c>
      <c r="G20" s="142" t="n">
        <v>542.2044</v>
      </c>
    </row>
    <row r="21" customFormat="false" ht="15.75" hidden="false" customHeight="false" outlineLevel="0" collapsed="false">
      <c r="B21" s="112"/>
      <c r="C21" s="141" t="n">
        <v>100</v>
      </c>
      <c r="D21" s="142" t="n">
        <v>259.3641</v>
      </c>
      <c r="E21" s="142" t="n">
        <v>334.217</v>
      </c>
      <c r="F21" s="74"/>
      <c r="G21" s="142" t="n">
        <v>348.9472</v>
      </c>
    </row>
    <row r="22" customFormat="false" ht="15.75" hidden="false" customHeight="false" outlineLevel="0" collapsed="false">
      <c r="B22" s="116"/>
      <c r="C22" s="143" t="n">
        <v>100</v>
      </c>
      <c r="D22" s="75" t="n">
        <v>279.8227</v>
      </c>
      <c r="E22" s="75" t="n">
        <v>396.7181</v>
      </c>
      <c r="F22" s="144"/>
      <c r="G22" s="75" t="n">
        <v>501.5429</v>
      </c>
    </row>
    <row r="23" customFormat="false" ht="15.75" hidden="false" customHeight="false" outlineLevel="0" collapsed="false">
      <c r="B23" s="19" t="s">
        <v>13</v>
      </c>
      <c r="C23" s="125" t="n">
        <f aca="false">AVERAGE(C17:C22)</f>
        <v>100</v>
      </c>
      <c r="D23" s="64" t="n">
        <f aca="false">AVERAGE(D17:D22)</f>
        <v>241.871966666667</v>
      </c>
      <c r="E23" s="64" t="n">
        <f aca="false">AVERAGE(E17:E22)</f>
        <v>349.535416666667</v>
      </c>
      <c r="F23" s="62" t="n">
        <f aca="false">AVERAGE(F17:F22)</f>
        <v>381.527575</v>
      </c>
      <c r="G23" s="64" t="n">
        <f aca="false">AVERAGE(G17:G22)</f>
        <v>485.205833333333</v>
      </c>
    </row>
    <row r="24" customFormat="false" ht="15.75" hidden="false" customHeight="false" outlineLevel="0" collapsed="false">
      <c r="B24" s="63" t="s">
        <v>14</v>
      </c>
      <c r="C24" s="125" t="n">
        <f aca="false">STDEVA(C17:C22)</f>
        <v>0</v>
      </c>
      <c r="D24" s="64" t="n">
        <f aca="false">STDEVA(D17:D22)</f>
        <v>53.6207505293862</v>
      </c>
      <c r="E24" s="64" t="n">
        <f aca="false">STDEVA(E17:E22)</f>
        <v>53.7580280130667</v>
      </c>
      <c r="F24" s="62" t="n">
        <f aca="false">STDEVA(F17:F22)</f>
        <v>59.1115512657425</v>
      </c>
      <c r="G24" s="64" t="n">
        <f aca="false">STDEVA(G17:G22)</f>
        <v>69.7912137633862</v>
      </c>
    </row>
    <row r="25" customFormat="false" ht="15.75" hidden="false" customHeight="false" outlineLevel="0" collapsed="false">
      <c r="B25" s="63" t="s">
        <v>15</v>
      </c>
      <c r="C25" s="125" t="n">
        <f aca="false">COUNT(C17:C22)</f>
        <v>6</v>
      </c>
      <c r="D25" s="65" t="n">
        <f aca="false">COUNT(D17:D22)</f>
        <v>6</v>
      </c>
      <c r="E25" s="65" t="n">
        <f aca="false">COUNT(E17:E22)</f>
        <v>6</v>
      </c>
      <c r="F25" s="67" t="n">
        <f aca="false">COUNT(F17:F22)</f>
        <v>4</v>
      </c>
      <c r="G25" s="65" t="n">
        <f aca="false">COUNT(G17:G22)</f>
        <v>6</v>
      </c>
    </row>
    <row r="26" customFormat="false" ht="15.75" hidden="false" customHeight="false" outlineLevel="0" collapsed="false">
      <c r="B26" s="68" t="s">
        <v>16</v>
      </c>
      <c r="C26" s="125" t="n">
        <f aca="false">C24/SQRT(C25)</f>
        <v>0</v>
      </c>
      <c r="D26" s="64" t="n">
        <f aca="false">D24/SQRT(D25)</f>
        <v>21.8905797370112</v>
      </c>
      <c r="E26" s="64" t="n">
        <f aca="false">E24/SQRT(E25)</f>
        <v>21.9466230350429</v>
      </c>
      <c r="F26" s="62" t="n">
        <f aca="false">F24/SQRT(F25)</f>
        <v>29.5557756328712</v>
      </c>
      <c r="G26" s="64" t="n">
        <f aca="false">G24/SQRT(G25)</f>
        <v>28.4921437083004</v>
      </c>
    </row>
    <row r="29" customFormat="false" ht="32.25" hidden="false" customHeight="false" outlineLevel="0" collapsed="false">
      <c r="B29" s="7" t="s">
        <v>82</v>
      </c>
      <c r="C29" s="35" t="s">
        <v>2</v>
      </c>
      <c r="D29" s="35" t="s">
        <v>33</v>
      </c>
      <c r="E29" s="35" t="s">
        <v>34</v>
      </c>
      <c r="F29" s="35" t="s">
        <v>35</v>
      </c>
      <c r="G29" s="35" t="s">
        <v>36</v>
      </c>
      <c r="H29" s="35" t="s">
        <v>37</v>
      </c>
      <c r="I29" s="35" t="s">
        <v>38</v>
      </c>
    </row>
    <row r="30" customFormat="false" ht="15.75" hidden="false" customHeight="false" outlineLevel="0" collapsed="false">
      <c r="B30" s="112"/>
      <c r="C30" s="141" t="n">
        <v>100</v>
      </c>
      <c r="D30" s="142" t="n">
        <v>99.42868</v>
      </c>
      <c r="E30" s="142" t="n">
        <v>113.7797</v>
      </c>
      <c r="F30" s="142" t="n">
        <v>105.4872</v>
      </c>
      <c r="G30" s="142" t="n">
        <v>103.192</v>
      </c>
      <c r="H30" s="142" t="n">
        <v>57.29863</v>
      </c>
      <c r="I30" s="142" t="n">
        <v>53.535</v>
      </c>
    </row>
    <row r="31" customFormat="false" ht="15.75" hidden="false" customHeight="false" outlineLevel="0" collapsed="false">
      <c r="B31" s="112"/>
      <c r="C31" s="141" t="n">
        <v>100</v>
      </c>
      <c r="D31" s="142" t="n">
        <v>101.993</v>
      </c>
      <c r="E31" s="142" t="n">
        <v>83.64719</v>
      </c>
      <c r="F31" s="142" t="n">
        <v>114.4214</v>
      </c>
      <c r="G31" s="142" t="n">
        <v>116.6927</v>
      </c>
      <c r="H31" s="142" t="n">
        <v>53.57896</v>
      </c>
      <c r="I31" s="142" t="n">
        <v>45.73514</v>
      </c>
    </row>
    <row r="32" customFormat="false" ht="15.75" hidden="false" customHeight="false" outlineLevel="0" collapsed="false">
      <c r="B32" s="112"/>
      <c r="C32" s="141" t="n">
        <v>100</v>
      </c>
      <c r="D32" s="142" t="n">
        <v>102.2897</v>
      </c>
      <c r="E32" s="142" t="n">
        <v>87.97161</v>
      </c>
      <c r="F32" s="142" t="n">
        <v>119.8301</v>
      </c>
      <c r="G32" s="142" t="n">
        <v>116.9007</v>
      </c>
      <c r="H32" s="142" t="n">
        <v>65.09849</v>
      </c>
      <c r="I32" s="142" t="n">
        <v>45.48892</v>
      </c>
    </row>
    <row r="33" customFormat="false" ht="15.75" hidden="false" customHeight="false" outlineLevel="0" collapsed="false">
      <c r="B33" s="112"/>
      <c r="C33" s="141" t="n">
        <v>100</v>
      </c>
      <c r="D33" s="142" t="n">
        <v>104.0038</v>
      </c>
      <c r="E33" s="142" t="n">
        <v>99.83064</v>
      </c>
      <c r="F33" s="142" t="n">
        <v>126.7637</v>
      </c>
      <c r="G33" s="142" t="n">
        <v>125.6908</v>
      </c>
      <c r="H33" s="142" t="n">
        <v>50.2947</v>
      </c>
      <c r="I33" s="142" t="n">
        <v>28.45336</v>
      </c>
    </row>
    <row r="34" customFormat="false" ht="15.75" hidden="false" customHeight="false" outlineLevel="0" collapsed="false">
      <c r="B34" s="112"/>
      <c r="C34" s="141" t="n">
        <v>100</v>
      </c>
      <c r="D34" s="142" t="n">
        <v>103.3534</v>
      </c>
      <c r="E34" s="142" t="n">
        <v>100.4268</v>
      </c>
      <c r="F34" s="142" t="n">
        <v>105.3865</v>
      </c>
      <c r="G34" s="142" t="n">
        <v>125.9149</v>
      </c>
      <c r="H34" s="142" t="n">
        <v>48.5062</v>
      </c>
      <c r="I34" s="142" t="n">
        <v>28.67015</v>
      </c>
    </row>
    <row r="35" customFormat="false" ht="15.75" hidden="false" customHeight="false" outlineLevel="0" collapsed="false">
      <c r="B35" s="112"/>
      <c r="C35" s="141" t="n">
        <v>100</v>
      </c>
      <c r="D35" s="142" t="n">
        <v>103.3534</v>
      </c>
      <c r="E35" s="142" t="n">
        <v>101.1856</v>
      </c>
      <c r="F35" s="142" t="n">
        <v>129.0702</v>
      </c>
      <c r="G35" s="142"/>
      <c r="H35" s="142" t="n">
        <v>48.56039</v>
      </c>
      <c r="I35" s="142" t="n">
        <v>28.77854</v>
      </c>
    </row>
    <row r="36" customFormat="false" ht="15.75" hidden="false" customHeight="false" outlineLevel="0" collapsed="false">
      <c r="B36" s="112"/>
      <c r="C36" s="141" t="n">
        <v>100</v>
      </c>
      <c r="D36" s="142" t="n">
        <v>104.2206</v>
      </c>
      <c r="E36" s="142" t="n">
        <v>99.83064</v>
      </c>
      <c r="F36" s="142" t="n">
        <v>136.5385</v>
      </c>
      <c r="G36" s="142"/>
      <c r="H36" s="142" t="n">
        <v>48.12682</v>
      </c>
      <c r="I36" s="142" t="n">
        <v>28.67015</v>
      </c>
    </row>
    <row r="37" customFormat="false" ht="15.75" hidden="false" customHeight="false" outlineLevel="0" collapsed="false">
      <c r="B37" s="112"/>
      <c r="C37" s="141" t="n">
        <v>100</v>
      </c>
      <c r="D37" s="142" t="n">
        <v>103.245</v>
      </c>
      <c r="E37" s="142" t="n">
        <v>99.77644</v>
      </c>
      <c r="F37" s="142"/>
      <c r="G37" s="142"/>
      <c r="H37" s="142" t="n">
        <v>49.75273</v>
      </c>
      <c r="I37" s="142" t="n">
        <v>28.39916</v>
      </c>
    </row>
    <row r="38" customFormat="false" ht="15.75" hidden="false" customHeight="false" outlineLevel="0" collapsed="false">
      <c r="B38" s="112"/>
      <c r="C38" s="141" t="n">
        <v>100</v>
      </c>
      <c r="D38" s="142" t="n">
        <v>103.6244</v>
      </c>
      <c r="E38" s="142" t="n">
        <v>100.5352</v>
      </c>
      <c r="F38" s="142"/>
      <c r="G38" s="142"/>
      <c r="H38" s="142" t="n">
        <v>48.3978</v>
      </c>
      <c r="I38" s="142" t="n">
        <v>28.56175</v>
      </c>
    </row>
    <row r="39" customFormat="false" ht="15.75" hidden="false" customHeight="false" outlineLevel="0" collapsed="false">
      <c r="B39" s="112"/>
      <c r="C39" s="141" t="n">
        <v>100</v>
      </c>
      <c r="D39" s="142" t="n">
        <v>104.1664</v>
      </c>
      <c r="E39" s="142" t="n">
        <v>101.5649</v>
      </c>
      <c r="F39" s="142"/>
      <c r="G39" s="142"/>
      <c r="H39" s="142" t="n">
        <v>48.34361</v>
      </c>
      <c r="I39" s="142" t="n">
        <v>28.56175</v>
      </c>
    </row>
    <row r="40" customFormat="false" ht="15.75" hidden="false" customHeight="false" outlineLevel="0" collapsed="false">
      <c r="B40" s="112"/>
      <c r="C40" s="141" t="n">
        <v>100</v>
      </c>
      <c r="D40" s="142" t="n">
        <v>104.1122</v>
      </c>
      <c r="E40" s="142" t="n">
        <v>100.1558</v>
      </c>
      <c r="F40" s="142"/>
      <c r="G40" s="142"/>
      <c r="H40" s="142" t="n">
        <v>47.91003</v>
      </c>
      <c r="I40" s="142" t="n">
        <v>28.72434</v>
      </c>
    </row>
    <row r="41" customFormat="false" ht="15.75" hidden="false" customHeight="false" outlineLevel="0" collapsed="false">
      <c r="B41" s="112"/>
      <c r="C41" s="141" t="n">
        <v>100</v>
      </c>
      <c r="D41" s="142" t="n">
        <v>105.4671</v>
      </c>
      <c r="E41" s="142" t="n">
        <v>99.77644</v>
      </c>
      <c r="F41" s="142"/>
      <c r="G41" s="142"/>
      <c r="H41" s="142" t="n">
        <v>50.2947</v>
      </c>
      <c r="I41" s="142" t="n">
        <v>28.61595</v>
      </c>
    </row>
    <row r="42" customFormat="false" ht="15.75" hidden="false" customHeight="false" outlineLevel="0" collapsed="false">
      <c r="B42" s="112"/>
      <c r="C42" s="141" t="n">
        <v>100</v>
      </c>
      <c r="D42" s="142" t="n">
        <v>107.2556</v>
      </c>
      <c r="E42" s="142" t="n">
        <v>99.34286</v>
      </c>
      <c r="F42" s="142"/>
      <c r="G42" s="142"/>
      <c r="H42" s="142" t="n">
        <v>47.09708</v>
      </c>
      <c r="I42" s="142" t="n">
        <v>28.56175</v>
      </c>
    </row>
    <row r="43" customFormat="false" ht="15.75" hidden="false" customHeight="false" outlineLevel="0" collapsed="false">
      <c r="B43" s="112"/>
      <c r="C43" s="141" t="n">
        <v>100</v>
      </c>
      <c r="D43" s="142" t="n">
        <v>107.4724</v>
      </c>
      <c r="E43" s="142" t="n">
        <v>97.39178</v>
      </c>
      <c r="F43" s="142"/>
      <c r="G43" s="142"/>
      <c r="H43" s="142" t="n">
        <v>47.69324</v>
      </c>
      <c r="I43" s="142" t="n">
        <v>28.56175</v>
      </c>
    </row>
    <row r="44" customFormat="false" ht="15.75" hidden="false" customHeight="false" outlineLevel="0" collapsed="false">
      <c r="B44" s="112"/>
      <c r="C44" s="141" t="n">
        <v>100</v>
      </c>
      <c r="D44" s="142" t="n">
        <v>105.8465</v>
      </c>
      <c r="E44" s="142" t="n">
        <v>100.3726</v>
      </c>
      <c r="F44" s="142"/>
      <c r="G44" s="142"/>
      <c r="H44" s="142" t="n">
        <v>48.18102</v>
      </c>
      <c r="I44" s="142" t="n">
        <v>30.24185</v>
      </c>
    </row>
    <row r="45" customFormat="false" ht="15.75" hidden="false" customHeight="false" outlineLevel="0" collapsed="false">
      <c r="B45" s="112"/>
      <c r="C45" s="141" t="n">
        <v>100</v>
      </c>
      <c r="D45" s="142" t="n">
        <v>94.84452</v>
      </c>
      <c r="E45" s="142" t="n">
        <v>95.44069</v>
      </c>
      <c r="F45" s="145"/>
      <c r="G45" s="145"/>
      <c r="H45" s="145"/>
      <c r="I45" s="145"/>
    </row>
    <row r="46" customFormat="false" ht="15.75" hidden="false" customHeight="false" outlineLevel="0" collapsed="false">
      <c r="B46" s="112"/>
      <c r="C46" s="141" t="n">
        <v>100</v>
      </c>
      <c r="D46" s="142" t="n">
        <v>95.2239</v>
      </c>
      <c r="E46" s="142" t="n">
        <v>96.14525</v>
      </c>
      <c r="F46" s="145"/>
      <c r="G46" s="145"/>
      <c r="H46" s="145"/>
      <c r="I46" s="145"/>
    </row>
    <row r="47" customFormat="false" ht="15.75" hidden="false" customHeight="false" outlineLevel="0" collapsed="false">
      <c r="B47" s="112"/>
      <c r="C47" s="141" t="n">
        <v>100</v>
      </c>
      <c r="D47" s="142" t="n">
        <v>94.35675</v>
      </c>
      <c r="E47" s="142" t="n">
        <v>95.11551</v>
      </c>
      <c r="F47" s="145"/>
      <c r="G47" s="145"/>
      <c r="H47" s="145"/>
      <c r="I47" s="145"/>
    </row>
    <row r="48" customFormat="false" ht="15.75" hidden="false" customHeight="false" outlineLevel="0" collapsed="false">
      <c r="B48" s="112"/>
      <c r="C48" s="141" t="n">
        <v>100</v>
      </c>
      <c r="D48" s="142" t="n">
        <v>94.79033</v>
      </c>
      <c r="E48" s="142" t="n">
        <v>93.76058</v>
      </c>
      <c r="F48" s="145"/>
      <c r="G48" s="145"/>
      <c r="H48" s="145"/>
      <c r="I48" s="145"/>
    </row>
    <row r="49" customFormat="false" ht="15.75" hidden="false" customHeight="false" outlineLevel="0" collapsed="false">
      <c r="B49" s="112"/>
      <c r="C49" s="141" t="n">
        <v>100</v>
      </c>
      <c r="D49" s="142" t="n">
        <v>93.4896</v>
      </c>
      <c r="E49" s="142" t="n">
        <v>93.27281</v>
      </c>
      <c r="F49" s="145"/>
      <c r="G49" s="145"/>
      <c r="H49" s="145"/>
      <c r="I49" s="145"/>
    </row>
    <row r="50" customFormat="false" ht="15.75" hidden="false" customHeight="false" outlineLevel="0" collapsed="false">
      <c r="B50" s="112"/>
      <c r="C50" s="141" t="n">
        <v>100</v>
      </c>
      <c r="D50" s="142" t="n">
        <v>94.84452</v>
      </c>
      <c r="E50" s="142" t="n">
        <v>94.30255</v>
      </c>
      <c r="F50" s="145"/>
      <c r="G50" s="145"/>
      <c r="H50" s="145"/>
      <c r="I50" s="145"/>
    </row>
    <row r="51" customFormat="false" ht="15.75" hidden="false" customHeight="false" outlineLevel="0" collapsed="false">
      <c r="B51" s="112"/>
      <c r="C51" s="141" t="n">
        <v>100</v>
      </c>
      <c r="D51" s="142" t="n">
        <v>95.49489</v>
      </c>
      <c r="E51" s="142" t="n">
        <v>93.27281</v>
      </c>
      <c r="F51" s="145"/>
      <c r="G51" s="145"/>
      <c r="H51" s="145"/>
      <c r="I51" s="145"/>
    </row>
    <row r="52" customFormat="false" ht="15.75" hidden="false" customHeight="false" outlineLevel="0" collapsed="false">
      <c r="B52" s="112"/>
      <c r="C52" s="141" t="n">
        <v>100</v>
      </c>
      <c r="D52" s="142" t="n">
        <v>96.90401</v>
      </c>
      <c r="E52" s="142" t="n">
        <v>93.86898</v>
      </c>
      <c r="F52" s="145"/>
      <c r="G52" s="145"/>
      <c r="H52" s="145"/>
      <c r="I52" s="145"/>
    </row>
    <row r="53" customFormat="false" ht="15.75" hidden="false" customHeight="false" outlineLevel="0" collapsed="false">
      <c r="B53" s="112"/>
      <c r="C53" s="141" t="n">
        <v>100</v>
      </c>
      <c r="D53" s="142" t="n">
        <v>95.11551</v>
      </c>
      <c r="E53" s="142" t="n">
        <v>93.38121</v>
      </c>
      <c r="F53" s="145"/>
      <c r="G53" s="145"/>
      <c r="H53" s="145"/>
      <c r="I53" s="145"/>
    </row>
    <row r="54" customFormat="false" ht="15.75" hidden="false" customHeight="false" outlineLevel="0" collapsed="false">
      <c r="B54" s="112"/>
      <c r="C54" s="141" t="n">
        <v>100</v>
      </c>
      <c r="D54" s="142" t="n">
        <v>94.19416</v>
      </c>
      <c r="E54" s="142" t="n">
        <v>94.24836</v>
      </c>
      <c r="F54" s="145"/>
      <c r="G54" s="145"/>
      <c r="H54" s="145"/>
      <c r="I54" s="145"/>
    </row>
    <row r="55" customFormat="false" ht="15.75" hidden="false" customHeight="false" outlineLevel="0" collapsed="false">
      <c r="B55" s="112"/>
      <c r="C55" s="141" t="n">
        <v>100</v>
      </c>
      <c r="D55" s="142" t="n">
        <v>95.92846</v>
      </c>
      <c r="E55" s="142" t="n">
        <v>94.73613</v>
      </c>
      <c r="F55" s="145"/>
      <c r="G55" s="145"/>
      <c r="H55" s="145"/>
      <c r="I55" s="145"/>
    </row>
    <row r="56" customFormat="false" ht="15.75" hidden="false" customHeight="false" outlineLevel="0" collapsed="false">
      <c r="B56" s="116"/>
      <c r="C56" s="143" t="n">
        <v>100</v>
      </c>
      <c r="D56" s="75" t="n">
        <v>96.52463</v>
      </c>
      <c r="E56" s="75" t="n">
        <v>94.62774</v>
      </c>
      <c r="F56" s="146"/>
      <c r="G56" s="146"/>
      <c r="H56" s="146"/>
      <c r="I56" s="146"/>
    </row>
    <row r="57" customFormat="false" ht="15.75" hidden="false" customHeight="false" outlineLevel="0" collapsed="false">
      <c r="B57" s="19" t="s">
        <v>13</v>
      </c>
      <c r="C57" s="125" t="n">
        <f aca="false">AVERAGE(C30:C56)</f>
        <v>100</v>
      </c>
      <c r="D57" s="64" t="n">
        <f aca="false">AVERAGE(D30:D56)</f>
        <v>100.057165185185</v>
      </c>
      <c r="E57" s="64" t="n">
        <f aca="false">AVERAGE(E30:E56)</f>
        <v>96.9541044444444</v>
      </c>
      <c r="F57" s="64" t="n">
        <f aca="false">AVERAGE(F30:F56)</f>
        <v>119.642514285714</v>
      </c>
      <c r="G57" s="64" t="n">
        <f aca="false">AVERAGE(G30:G56)</f>
        <v>117.67822</v>
      </c>
      <c r="H57" s="64" t="n">
        <f aca="false">AVERAGE(H30:H56)</f>
        <v>50.60896</v>
      </c>
      <c r="I57" s="64" t="n">
        <f aca="false">AVERAGE(I30:I56)</f>
        <v>32.637304</v>
      </c>
    </row>
    <row r="58" customFormat="false" ht="15.75" hidden="false" customHeight="false" outlineLevel="0" collapsed="false">
      <c r="B58" s="63" t="s">
        <v>14</v>
      </c>
      <c r="C58" s="125" t="n">
        <f aca="false">STDEVA(C30:C56)</f>
        <v>0</v>
      </c>
      <c r="D58" s="64" t="n">
        <f aca="false">STDEVA(D30:D56)</f>
        <v>4.76250650023491</v>
      </c>
      <c r="E58" s="64" t="n">
        <f aca="false">STDEVA(E30:E56)</f>
        <v>5.39165217006263</v>
      </c>
      <c r="F58" s="64" t="n">
        <f aca="false">STDEVA(F30:F56)</f>
        <v>11.9440987227206</v>
      </c>
      <c r="G58" s="64" t="n">
        <f aca="false">STDEVA(G30:G56)</f>
        <v>9.26648116314926</v>
      </c>
      <c r="H58" s="64" t="n">
        <f aca="false">STDEVA(H30:H56)</f>
        <v>4.805234123101</v>
      </c>
      <c r="I58" s="64" t="n">
        <f aca="false">STDEVA(I30:I56)</f>
        <v>8.27615468785457</v>
      </c>
    </row>
    <row r="59" customFormat="false" ht="15.75" hidden="false" customHeight="false" outlineLevel="0" collapsed="false">
      <c r="B59" s="63" t="s">
        <v>15</v>
      </c>
      <c r="C59" s="125" t="n">
        <f aca="false">COUNT(C30:C56)</f>
        <v>27</v>
      </c>
      <c r="D59" s="64" t="n">
        <f aca="false">COUNT(D30:D56)</f>
        <v>27</v>
      </c>
      <c r="E59" s="64" t="n">
        <f aca="false">COUNT(E30:E56)</f>
        <v>27</v>
      </c>
      <c r="F59" s="64" t="n">
        <f aca="false">COUNT(F30:F56)</f>
        <v>7</v>
      </c>
      <c r="G59" s="64" t="n">
        <f aca="false">COUNT(G30:G56)</f>
        <v>5</v>
      </c>
      <c r="H59" s="64" t="n">
        <f aca="false">COUNT(H30:H56)</f>
        <v>15</v>
      </c>
      <c r="I59" s="64" t="n">
        <f aca="false">COUNT(I30:I56)</f>
        <v>15</v>
      </c>
    </row>
    <row r="60" customFormat="false" ht="15.75" hidden="false" customHeight="false" outlineLevel="0" collapsed="false">
      <c r="B60" s="68" t="s">
        <v>16</v>
      </c>
      <c r="C60" s="125" t="n">
        <f aca="false">C58/SQRT(C59)</f>
        <v>0</v>
      </c>
      <c r="D60" s="64" t="n">
        <f aca="false">D58/SQRT(D59)</f>
        <v>0.916544803309323</v>
      </c>
      <c r="E60" s="64" t="n">
        <f aca="false">E58/SQRT(E59)</f>
        <v>1.03762394392083</v>
      </c>
      <c r="F60" s="64" t="n">
        <f aca="false">F58/SQRT(F59)</f>
        <v>4.51444497930327</v>
      </c>
      <c r="G60" s="64" t="n">
        <f aca="false">G58/SQRT(G59)</f>
        <v>4.14409635860461</v>
      </c>
      <c r="H60" s="64" t="n">
        <f aca="false">H58/SQRT(H59)</f>
        <v>1.24070611555985</v>
      </c>
      <c r="I60" s="64" t="n">
        <f aca="false">I58/SQRT(I59)</f>
        <v>2.13689395177981</v>
      </c>
    </row>
    <row r="63" customFormat="false" ht="32.25" hidden="false" customHeight="false" outlineLevel="0" collapsed="false">
      <c r="B63" s="7" t="s">
        <v>83</v>
      </c>
      <c r="C63" s="35" t="s">
        <v>2</v>
      </c>
      <c r="D63" s="35" t="s">
        <v>42</v>
      </c>
      <c r="E63" s="35" t="s">
        <v>43</v>
      </c>
      <c r="F63" s="35" t="s">
        <v>44</v>
      </c>
      <c r="G63" s="35" t="s">
        <v>45</v>
      </c>
      <c r="H63" s="35" t="s">
        <v>46</v>
      </c>
      <c r="I63" s="35" t="s">
        <v>47</v>
      </c>
    </row>
    <row r="64" customFormat="false" ht="15.75" hidden="false" customHeight="false" outlineLevel="0" collapsed="false">
      <c r="B64" s="112"/>
      <c r="C64" s="141" t="n">
        <v>100</v>
      </c>
      <c r="D64" s="142" t="n">
        <v>157.5503</v>
      </c>
      <c r="E64" s="142" t="n">
        <v>138.3104</v>
      </c>
      <c r="F64" s="142" t="n">
        <v>132.7823</v>
      </c>
      <c r="G64" s="142" t="n">
        <v>134.625</v>
      </c>
      <c r="H64" s="142" t="n">
        <v>76.73684</v>
      </c>
      <c r="I64" s="142" t="n">
        <v>70.73684</v>
      </c>
    </row>
    <row r="65" customFormat="false" ht="15.75" hidden="false" customHeight="false" outlineLevel="0" collapsed="false">
      <c r="B65" s="112"/>
      <c r="C65" s="141" t="n">
        <v>100</v>
      </c>
      <c r="D65" s="142" t="n">
        <v>157.0083</v>
      </c>
      <c r="E65" s="142" t="n">
        <v>141.9958</v>
      </c>
      <c r="F65" s="142" t="n">
        <v>133.8121</v>
      </c>
      <c r="G65" s="142" t="n">
        <v>134.1373</v>
      </c>
      <c r="H65" s="142" t="n">
        <v>76.8421</v>
      </c>
      <c r="I65" s="142" t="n">
        <v>70.63158</v>
      </c>
    </row>
    <row r="66" customFormat="false" ht="15.75" hidden="false" customHeight="false" outlineLevel="0" collapsed="false">
      <c r="B66" s="112"/>
      <c r="C66" s="141" t="n">
        <v>100</v>
      </c>
      <c r="D66" s="142" t="n">
        <v>157.7129</v>
      </c>
      <c r="E66" s="142" t="n">
        <v>137.6059</v>
      </c>
      <c r="F66" s="142" t="n">
        <v>131.1564</v>
      </c>
      <c r="G66" s="142" t="n">
        <v>134.625</v>
      </c>
      <c r="H66" s="142" t="n">
        <v>79.47369</v>
      </c>
      <c r="I66" s="142" t="n">
        <v>69.89474</v>
      </c>
    </row>
    <row r="67" customFormat="false" ht="15.75" hidden="false" customHeight="false" outlineLevel="0" collapsed="false">
      <c r="B67" s="112"/>
      <c r="C67" s="141" t="n">
        <v>100</v>
      </c>
      <c r="D67" s="142" t="n">
        <v>159.0136</v>
      </c>
      <c r="E67" s="142" t="n">
        <v>138.1478</v>
      </c>
      <c r="F67" s="142" t="n">
        <v>130.7771</v>
      </c>
      <c r="G67" s="142" t="n">
        <v>133.7037</v>
      </c>
      <c r="H67" s="142" t="n">
        <v>77.78947</v>
      </c>
      <c r="I67" s="142" t="n">
        <v>70.21053</v>
      </c>
    </row>
    <row r="68" customFormat="false" ht="15.75" hidden="false" customHeight="false" outlineLevel="0" collapsed="false">
      <c r="B68" s="112"/>
      <c r="C68" s="141" t="n">
        <v>100</v>
      </c>
      <c r="D68" s="142" t="n">
        <v>156.358</v>
      </c>
      <c r="E68" s="142" t="n">
        <v>136.3051</v>
      </c>
      <c r="F68" s="142" t="n">
        <v>130.2893</v>
      </c>
      <c r="G68" s="142" t="n">
        <v>133.2701</v>
      </c>
      <c r="H68" s="142" t="n">
        <v>77.47369</v>
      </c>
      <c r="I68" s="142" t="n">
        <v>70.42105</v>
      </c>
    </row>
    <row r="69" customFormat="false" ht="15.75" hidden="false" customHeight="false" outlineLevel="0" collapsed="false">
      <c r="B69" s="112"/>
      <c r="C69" s="141" t="n">
        <v>100</v>
      </c>
      <c r="D69" s="142" t="n">
        <v>157.0625</v>
      </c>
      <c r="E69" s="142" t="n">
        <v>138.473</v>
      </c>
      <c r="F69" s="142" t="n">
        <v>130.2893</v>
      </c>
      <c r="G69" s="142" t="n">
        <v>144.4889</v>
      </c>
      <c r="H69" s="142" t="n">
        <v>78.52631</v>
      </c>
      <c r="I69" s="142" t="n">
        <v>71.47369</v>
      </c>
    </row>
    <row r="70" customFormat="false" ht="15.75" hidden="false" customHeight="false" outlineLevel="0" collapsed="false">
      <c r="B70" s="112"/>
      <c r="C70" s="141" t="n">
        <v>100</v>
      </c>
      <c r="D70" s="142" t="n">
        <v>156.8999</v>
      </c>
      <c r="E70" s="142" t="n">
        <v>137.9852</v>
      </c>
      <c r="F70" s="142" t="n">
        <v>128.555</v>
      </c>
      <c r="G70" s="142" t="n">
        <v>135.709</v>
      </c>
      <c r="H70" s="142" t="n">
        <v>76.73684</v>
      </c>
      <c r="I70" s="142" t="n">
        <v>69.78947</v>
      </c>
    </row>
    <row r="71" customFormat="false" ht="15.75" hidden="false" customHeight="false" outlineLevel="0" collapsed="false">
      <c r="B71" s="112"/>
      <c r="C71" s="141" t="n">
        <v>100</v>
      </c>
      <c r="D71" s="142" t="n">
        <v>156.6832</v>
      </c>
      <c r="E71" s="142" t="n">
        <v>140.8035</v>
      </c>
      <c r="F71" s="142" t="n">
        <v>131.1022</v>
      </c>
      <c r="G71" s="142" t="n">
        <v>135.1128</v>
      </c>
      <c r="H71" s="142" t="n">
        <v>77.1579</v>
      </c>
      <c r="I71" s="142" t="n">
        <v>70.63158</v>
      </c>
    </row>
    <row r="72" customFormat="false" ht="15.75" hidden="false" customHeight="false" outlineLevel="0" collapsed="false">
      <c r="B72" s="112"/>
      <c r="C72" s="141" t="n">
        <v>100</v>
      </c>
      <c r="D72" s="142" t="n">
        <v>157.1709</v>
      </c>
      <c r="E72" s="142" t="n">
        <v>140.9119</v>
      </c>
      <c r="F72" s="142" t="n">
        <v>131.5358</v>
      </c>
      <c r="G72" s="142" t="n">
        <v>135.3296</v>
      </c>
      <c r="H72" s="142" t="n">
        <v>79.47369</v>
      </c>
      <c r="I72" s="142" t="n">
        <v>73.68421</v>
      </c>
    </row>
    <row r="73" customFormat="false" ht="15.75" hidden="false" customHeight="false" outlineLevel="0" collapsed="false">
      <c r="B73" s="112"/>
      <c r="C73" s="141" t="n">
        <v>100</v>
      </c>
      <c r="D73" s="142" t="n">
        <v>158.58</v>
      </c>
      <c r="E73" s="142" t="n">
        <v>139.0692</v>
      </c>
      <c r="F73" s="142" t="n">
        <v>131.6984</v>
      </c>
      <c r="G73" s="142" t="n">
        <v>134.625</v>
      </c>
      <c r="H73" s="142" t="n">
        <v>80</v>
      </c>
      <c r="I73" s="142" t="n">
        <v>69.47369</v>
      </c>
    </row>
    <row r="74" customFormat="false" ht="15.75" hidden="false" customHeight="false" outlineLevel="0" collapsed="false">
      <c r="B74" s="112"/>
      <c r="C74" s="141" t="n">
        <v>100</v>
      </c>
      <c r="D74" s="142" t="n">
        <v>159.5556</v>
      </c>
      <c r="E74" s="142" t="n">
        <v>141.2912</v>
      </c>
      <c r="F74" s="142" t="n">
        <v>132.0236</v>
      </c>
      <c r="G74" s="142" t="n">
        <v>131.9694</v>
      </c>
      <c r="H74" s="142" t="n">
        <v>74.21053</v>
      </c>
      <c r="I74" s="142" t="n">
        <v>70.52631</v>
      </c>
    </row>
    <row r="75" customFormat="false" ht="15.75" hidden="false" customHeight="false" outlineLevel="0" collapsed="false">
      <c r="B75" s="112"/>
      <c r="C75" s="141" t="n">
        <v>100</v>
      </c>
      <c r="D75" s="142" t="n">
        <v>157.9839</v>
      </c>
      <c r="E75" s="142" t="n">
        <v>139.7195</v>
      </c>
      <c r="F75" s="142" t="n">
        <v>131.9152</v>
      </c>
      <c r="G75" s="142" t="n">
        <v>135.6548</v>
      </c>
      <c r="H75" s="142" t="n">
        <v>77.26316</v>
      </c>
      <c r="I75" s="142" t="n">
        <v>62.52632</v>
      </c>
    </row>
    <row r="76" customFormat="false" ht="15.75" hidden="false" customHeight="false" outlineLevel="0" collapsed="false">
      <c r="B76" s="112"/>
      <c r="C76" s="141" t="n">
        <v>100</v>
      </c>
      <c r="D76" s="142" t="n">
        <v>142.592</v>
      </c>
      <c r="E76" s="142" t="n">
        <v>142.9713</v>
      </c>
      <c r="F76" s="142" t="n">
        <v>139.1234</v>
      </c>
      <c r="G76" s="142" t="n">
        <v>137.3349</v>
      </c>
      <c r="H76" s="142" t="n">
        <v>82.73684</v>
      </c>
      <c r="I76" s="142" t="n">
        <v>62.73684</v>
      </c>
    </row>
    <row r="77" customFormat="false" ht="15.75" hidden="false" customHeight="false" outlineLevel="0" collapsed="false">
      <c r="B77" s="112"/>
      <c r="C77" s="141" t="n">
        <v>100</v>
      </c>
      <c r="D77" s="142" t="n">
        <v>143.5133</v>
      </c>
      <c r="E77" s="142" t="n">
        <v>141.5622</v>
      </c>
      <c r="F77" s="142" t="n">
        <v>138.6898</v>
      </c>
      <c r="G77" s="142" t="n">
        <v>135.6548</v>
      </c>
      <c r="H77" s="142" t="n">
        <v>81.78947</v>
      </c>
      <c r="I77" s="142" t="n">
        <v>64.31579</v>
      </c>
    </row>
    <row r="78" customFormat="false" ht="15.75" hidden="false" customHeight="false" outlineLevel="0" collapsed="false">
      <c r="B78" s="112"/>
      <c r="C78" s="141" t="n">
        <v>100</v>
      </c>
      <c r="D78" s="142" t="n">
        <v>142.3752</v>
      </c>
      <c r="E78" s="142" t="n">
        <v>140.6951</v>
      </c>
      <c r="F78" s="142" t="n">
        <v>136.6303</v>
      </c>
      <c r="G78" s="142" t="n">
        <v>134.4082</v>
      </c>
      <c r="H78" s="142" t="n">
        <v>80.73684</v>
      </c>
      <c r="I78" s="142" t="n">
        <v>62.52632</v>
      </c>
    </row>
    <row r="79" customFormat="false" ht="15.75" hidden="false" customHeight="false" outlineLevel="0" collapsed="false">
      <c r="B79" s="112"/>
      <c r="C79" s="141" t="n">
        <v>100</v>
      </c>
      <c r="D79" s="142" t="n">
        <v>142.2126</v>
      </c>
      <c r="E79" s="142" t="n">
        <v>140.6951</v>
      </c>
      <c r="F79" s="142" t="n">
        <v>135.9258</v>
      </c>
      <c r="G79" s="142" t="n">
        <v>137.8226</v>
      </c>
      <c r="H79" s="142" t="n">
        <v>83.36842</v>
      </c>
      <c r="I79" s="142" t="n">
        <v>62.63158</v>
      </c>
    </row>
    <row r="80" customFormat="false" ht="15.75" hidden="false" customHeight="false" outlineLevel="0" collapsed="false">
      <c r="B80" s="112"/>
      <c r="C80" s="141" t="n">
        <v>100</v>
      </c>
      <c r="D80" s="142" t="n">
        <v>139.4485</v>
      </c>
      <c r="E80" s="142" t="n">
        <v>142.321</v>
      </c>
      <c r="F80" s="142" t="n">
        <v>135.8174</v>
      </c>
      <c r="G80" s="142" t="n">
        <v>132.403</v>
      </c>
      <c r="H80" s="142" t="n">
        <v>81.36842</v>
      </c>
      <c r="I80" s="142" t="n">
        <v>61.78947</v>
      </c>
    </row>
    <row r="81" customFormat="false" ht="15.75" hidden="false" customHeight="false" outlineLevel="0" collapsed="false">
      <c r="B81" s="112"/>
      <c r="C81" s="141" t="n">
        <v>100</v>
      </c>
      <c r="D81" s="142" t="n">
        <v>141.6706</v>
      </c>
      <c r="E81" s="142" t="n">
        <v>142.321</v>
      </c>
      <c r="F81" s="142" t="n">
        <v>134.7876</v>
      </c>
      <c r="G81" s="142" t="n">
        <v>135.2754</v>
      </c>
      <c r="H81" s="142" t="n">
        <v>82.21053</v>
      </c>
      <c r="I81" s="142" t="n">
        <v>66.42105</v>
      </c>
    </row>
    <row r="82" customFormat="false" ht="15.75" hidden="false" customHeight="false" outlineLevel="0" collapsed="false">
      <c r="B82" s="112"/>
      <c r="C82" s="141" t="n">
        <v>100</v>
      </c>
      <c r="D82" s="142" t="n">
        <v>144.3263</v>
      </c>
      <c r="E82" s="142" t="n">
        <v>142.8629</v>
      </c>
      <c r="F82" s="142" t="n">
        <v>136.7387</v>
      </c>
      <c r="G82" s="142" t="n">
        <v>135.1128</v>
      </c>
      <c r="H82" s="142" t="n">
        <v>77.47369</v>
      </c>
      <c r="I82" s="142" t="n">
        <v>58.42105</v>
      </c>
    </row>
    <row r="83" customFormat="false" ht="15.75" hidden="false" customHeight="false" outlineLevel="0" collapsed="false">
      <c r="B83" s="112"/>
      <c r="C83" s="141" t="n">
        <v>100</v>
      </c>
      <c r="D83" s="142" t="n">
        <v>141.8874</v>
      </c>
      <c r="E83" s="145"/>
      <c r="F83" s="142" t="n">
        <v>135.7632</v>
      </c>
      <c r="G83" s="142" t="n">
        <v>135.709</v>
      </c>
      <c r="H83" s="142" t="n">
        <v>89.1579</v>
      </c>
      <c r="I83" s="142" t="n">
        <v>62.42105</v>
      </c>
    </row>
    <row r="84" customFormat="false" ht="15.75" hidden="false" customHeight="false" outlineLevel="0" collapsed="false">
      <c r="B84" s="112"/>
      <c r="C84" s="141" t="n">
        <v>100</v>
      </c>
      <c r="D84" s="142" t="n">
        <v>141.5622</v>
      </c>
      <c r="E84" s="145"/>
      <c r="F84" s="142" t="n">
        <v>134.5166</v>
      </c>
      <c r="G84" s="142" t="n">
        <v>134.2999</v>
      </c>
      <c r="H84" s="142" t="n">
        <v>81.68421</v>
      </c>
      <c r="I84" s="142" t="n">
        <v>62.42105</v>
      </c>
    </row>
    <row r="85" customFormat="false" ht="15.75" hidden="false" customHeight="false" outlineLevel="0" collapsed="false">
      <c r="B85" s="112"/>
      <c r="C85" s="141" t="n">
        <v>100</v>
      </c>
      <c r="D85" s="142" t="n">
        <v>141.8874</v>
      </c>
      <c r="E85" s="142"/>
      <c r="F85" s="142" t="n">
        <v>134.2999</v>
      </c>
      <c r="G85" s="142" t="n">
        <v>133.5411</v>
      </c>
      <c r="H85" s="142" t="n">
        <v>82.42105</v>
      </c>
      <c r="I85" s="142" t="n">
        <v>61.36842</v>
      </c>
    </row>
    <row r="86" customFormat="false" ht="15.75" hidden="false" customHeight="false" outlineLevel="0" collapsed="false">
      <c r="B86" s="112"/>
      <c r="C86" s="141" t="n">
        <v>100</v>
      </c>
      <c r="D86" s="142" t="n">
        <v>142.8629</v>
      </c>
      <c r="E86" s="142"/>
      <c r="F86" s="142" t="n">
        <v>136.4135</v>
      </c>
      <c r="G86" s="142" t="n">
        <v>133.1617</v>
      </c>
      <c r="H86" s="142" t="n">
        <v>80.8421</v>
      </c>
      <c r="I86" s="142" t="n">
        <v>60.21053</v>
      </c>
    </row>
    <row r="87" customFormat="false" ht="15.75" hidden="false" customHeight="false" outlineLevel="0" collapsed="false">
      <c r="B87" s="112"/>
      <c r="C87" s="141" t="n">
        <v>100</v>
      </c>
      <c r="D87" s="142" t="n">
        <v>143.4049</v>
      </c>
      <c r="E87" s="142"/>
      <c r="F87" s="142" t="n">
        <v>136.8471</v>
      </c>
      <c r="G87" s="142" t="n">
        <v>136.8471</v>
      </c>
      <c r="H87" s="142" t="n">
        <v>81.68421</v>
      </c>
      <c r="I87" s="142" t="n">
        <v>59.05263</v>
      </c>
    </row>
    <row r="88" customFormat="false" ht="15.75" hidden="false" customHeight="false" outlineLevel="0" collapsed="false">
      <c r="B88" s="112"/>
      <c r="C88" s="141" t="n">
        <v>100</v>
      </c>
      <c r="D88" s="142"/>
      <c r="E88" s="142"/>
      <c r="F88" s="142"/>
      <c r="G88" s="142"/>
      <c r="H88" s="142"/>
      <c r="I88" s="142" t="n">
        <v>56.42105</v>
      </c>
    </row>
    <row r="89" customFormat="false" ht="15.75" hidden="false" customHeight="false" outlineLevel="0" collapsed="false">
      <c r="B89" s="112"/>
      <c r="C89" s="141" t="n">
        <v>100</v>
      </c>
      <c r="D89" s="142"/>
      <c r="E89" s="142"/>
      <c r="F89" s="142"/>
      <c r="G89" s="142"/>
      <c r="H89" s="142"/>
      <c r="I89" s="142" t="n">
        <v>62.31579</v>
      </c>
    </row>
    <row r="90" customFormat="false" ht="15.75" hidden="false" customHeight="false" outlineLevel="0" collapsed="false">
      <c r="B90" s="112"/>
      <c r="C90" s="141" t="n">
        <v>100</v>
      </c>
      <c r="D90" s="142"/>
      <c r="E90" s="142"/>
      <c r="F90" s="142"/>
      <c r="G90" s="142"/>
      <c r="H90" s="142"/>
      <c r="I90" s="142" t="n">
        <v>61.68421</v>
      </c>
    </row>
    <row r="91" customFormat="false" ht="15.75" hidden="false" customHeight="false" outlineLevel="0" collapsed="false">
      <c r="B91" s="112"/>
      <c r="C91" s="141" t="n">
        <v>100</v>
      </c>
      <c r="D91" s="142"/>
      <c r="E91" s="142"/>
      <c r="F91" s="142"/>
      <c r="G91" s="142"/>
      <c r="H91" s="142"/>
      <c r="I91" s="142" t="n">
        <v>57.89474</v>
      </c>
    </row>
    <row r="92" customFormat="false" ht="15.75" hidden="false" customHeight="false" outlineLevel="0" collapsed="false">
      <c r="B92" s="112"/>
      <c r="C92" s="141" t="n">
        <v>100</v>
      </c>
      <c r="D92" s="142"/>
      <c r="E92" s="142"/>
      <c r="F92" s="142"/>
      <c r="G92" s="142"/>
      <c r="H92" s="142"/>
      <c r="I92" s="142" t="n">
        <v>57.26316</v>
      </c>
    </row>
    <row r="93" customFormat="false" ht="15.75" hidden="false" customHeight="false" outlineLevel="0" collapsed="false">
      <c r="B93" s="112"/>
      <c r="C93" s="141" t="n">
        <v>100</v>
      </c>
      <c r="D93" s="142"/>
      <c r="E93" s="142"/>
      <c r="F93" s="142"/>
      <c r="G93" s="142"/>
      <c r="H93" s="142"/>
      <c r="I93" s="142" t="n">
        <v>56.73684</v>
      </c>
    </row>
    <row r="94" customFormat="false" ht="15.75" hidden="false" customHeight="false" outlineLevel="0" collapsed="false">
      <c r="B94" s="112"/>
      <c r="C94" s="141" t="n">
        <v>100</v>
      </c>
      <c r="D94" s="142"/>
      <c r="E94" s="142"/>
      <c r="F94" s="142"/>
      <c r="G94" s="142"/>
      <c r="H94" s="142"/>
      <c r="I94" s="142" t="n">
        <v>58.73684</v>
      </c>
    </row>
    <row r="95" customFormat="false" ht="15.75" hidden="false" customHeight="false" outlineLevel="0" collapsed="false">
      <c r="B95" s="112"/>
      <c r="C95" s="141" t="n">
        <v>100</v>
      </c>
      <c r="D95" s="142"/>
      <c r="E95" s="142"/>
      <c r="F95" s="142"/>
      <c r="G95" s="142"/>
      <c r="H95" s="142"/>
      <c r="I95" s="142" t="n">
        <v>60.63158</v>
      </c>
    </row>
    <row r="96" customFormat="false" ht="15.75" hidden="false" customHeight="false" outlineLevel="0" collapsed="false">
      <c r="B96" s="112"/>
      <c r="C96" s="141" t="n">
        <v>100</v>
      </c>
      <c r="D96" s="142"/>
      <c r="E96" s="142"/>
      <c r="F96" s="142"/>
      <c r="G96" s="142"/>
      <c r="H96" s="142"/>
      <c r="I96" s="142" t="n">
        <v>60.84211</v>
      </c>
    </row>
    <row r="97" customFormat="false" ht="15.75" hidden="false" customHeight="false" outlineLevel="0" collapsed="false">
      <c r="B97" s="112"/>
      <c r="C97" s="141" t="n">
        <v>100</v>
      </c>
      <c r="D97" s="142"/>
      <c r="E97" s="142"/>
      <c r="F97" s="142"/>
      <c r="G97" s="142"/>
      <c r="H97" s="142"/>
      <c r="I97" s="142" t="n">
        <v>60.52632</v>
      </c>
    </row>
    <row r="98" customFormat="false" ht="15.75" hidden="false" customHeight="false" outlineLevel="0" collapsed="false">
      <c r="B98" s="112"/>
      <c r="C98" s="141" t="n">
        <v>100</v>
      </c>
      <c r="D98" s="142"/>
      <c r="E98" s="142"/>
      <c r="F98" s="142"/>
      <c r="G98" s="142"/>
      <c r="H98" s="142"/>
      <c r="I98" s="142" t="n">
        <v>60</v>
      </c>
    </row>
    <row r="99" customFormat="false" ht="15.75" hidden="false" customHeight="false" outlineLevel="0" collapsed="false">
      <c r="B99" s="116"/>
      <c r="C99" s="143" t="n">
        <v>100</v>
      </c>
      <c r="D99" s="75"/>
      <c r="E99" s="75"/>
      <c r="F99" s="75"/>
      <c r="G99" s="75"/>
      <c r="H99" s="75"/>
      <c r="I99" s="146"/>
    </row>
    <row r="100" customFormat="false" ht="15.75" hidden="false" customHeight="false" outlineLevel="0" collapsed="false">
      <c r="B100" s="19" t="s">
        <v>13</v>
      </c>
      <c r="C100" s="125" t="n">
        <f aca="false">AVERAGE(C64:C99)</f>
        <v>100</v>
      </c>
      <c r="D100" s="64" t="n">
        <f aca="false">AVERAGE(D64:D99)</f>
        <v>149.971766666667</v>
      </c>
      <c r="E100" s="64" t="n">
        <f aca="false">AVERAGE(E64:E99)</f>
        <v>140.213005263158</v>
      </c>
      <c r="F100" s="64" t="n">
        <f aca="false">AVERAGE(F64:F99)</f>
        <v>133.812083333333</v>
      </c>
      <c r="G100" s="64" t="n">
        <f aca="false">AVERAGE(G64:G99)</f>
        <v>135.200879166667</v>
      </c>
      <c r="H100" s="64" t="n">
        <f aca="false">AVERAGE(H64:H99)</f>
        <v>79.8815791666667</v>
      </c>
      <c r="I100" s="64" t="n">
        <f aca="false">AVERAGE(I64:I98)</f>
        <v>63.9248122857143</v>
      </c>
    </row>
    <row r="101" customFormat="false" ht="15.75" hidden="false" customHeight="false" outlineLevel="0" collapsed="false">
      <c r="B101" s="63" t="s">
        <v>14</v>
      </c>
      <c r="C101" s="125" t="n">
        <f aca="false">STDEVA(C64:C99)</f>
        <v>0</v>
      </c>
      <c r="D101" s="64" t="n">
        <f aca="false">STDEVA(D64:D99)</f>
        <v>7.89993010176379</v>
      </c>
      <c r="E101" s="64" t="n">
        <f aca="false">STDEVA(E64:E99)</f>
        <v>1.97873198804849</v>
      </c>
      <c r="F101" s="64" t="n">
        <f aca="false">STDEVA(F64:F99)</f>
        <v>2.88956753145529</v>
      </c>
      <c r="G101" s="64" t="n">
        <f aca="false">STDEVA(G64:G99)</f>
        <v>2.43248228573543</v>
      </c>
      <c r="H101" s="64" t="n">
        <f aca="false">STDEVA(H64:H99)</f>
        <v>3.13359253937618</v>
      </c>
      <c r="I101" s="64" t="n">
        <f aca="false">STDEVA(I64:I98)</f>
        <v>5.09346079472441</v>
      </c>
    </row>
    <row r="102" customFormat="false" ht="15.75" hidden="false" customHeight="false" outlineLevel="0" collapsed="false">
      <c r="B102" s="63" t="s">
        <v>15</v>
      </c>
      <c r="C102" s="125" t="n">
        <f aca="false">COUNT(C64:C99)</f>
        <v>36</v>
      </c>
      <c r="D102" s="65" t="n">
        <f aca="false">COUNT(D64:D99)</f>
        <v>24</v>
      </c>
      <c r="E102" s="65" t="n">
        <f aca="false">COUNT(E64:E99)</f>
        <v>19</v>
      </c>
      <c r="F102" s="65" t="n">
        <f aca="false">COUNT(F64:F99)</f>
        <v>24</v>
      </c>
      <c r="G102" s="65" t="n">
        <f aca="false">COUNT(G64:G99)</f>
        <v>24</v>
      </c>
      <c r="H102" s="65" t="n">
        <f aca="false">COUNT(H64:H99)</f>
        <v>24</v>
      </c>
      <c r="I102" s="65" t="n">
        <f aca="false">COUNT(I64:I98)</f>
        <v>35</v>
      </c>
    </row>
    <row r="103" customFormat="false" ht="15.75" hidden="false" customHeight="false" outlineLevel="0" collapsed="false">
      <c r="B103" s="68" t="s">
        <v>16</v>
      </c>
      <c r="C103" s="125" t="n">
        <f aca="false">C101/SQRT(C102)</f>
        <v>0</v>
      </c>
      <c r="D103" s="64" t="n">
        <f aca="false">D101/SQRT(D102)</f>
        <v>1.61256647941454</v>
      </c>
      <c r="E103" s="64" t="n">
        <f aca="false">E101/SQRT(E102)</f>
        <v>0.453952251171299</v>
      </c>
      <c r="F103" s="64" t="n">
        <f aca="false">F101/SQRT(F102)</f>
        <v>0.589830502448253</v>
      </c>
      <c r="G103" s="64" t="n">
        <f aca="false">G101/SQRT(G102)</f>
        <v>0.49652836736756</v>
      </c>
      <c r="H103" s="64" t="n">
        <f aca="false">H101/SQRT(H102)</f>
        <v>0.63964189860532</v>
      </c>
      <c r="I103" s="64" t="n">
        <f aca="false">I101/SQRT(I102)</f>
        <v>0.8609520123908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1T20:14:55Z</dcterms:created>
  <dc:creator/>
  <dc:description/>
  <dc:language>en-US</dc:language>
  <cp:lastModifiedBy>Reza</cp:lastModifiedBy>
  <dcterms:modified xsi:type="dcterms:W3CDTF">2016-09-21T20:15:41Z</dcterms:modified>
  <cp:revision>0</cp:revision>
  <dc:subject/>
  <dc:title/>
</cp:coreProperties>
</file>